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DaliSearchResult" sheetId="1" state="visible" r:id="rId2"/>
    <sheet name="tree_tip_annotation" sheetId="2" state="visible" r:id="rId3"/>
    <sheet name="GO_bootstrapping" sheetId="3" state="visible" r:id="rId4"/>
  </sheets>
  <definedNames>
    <definedName function="false" hidden="false" localSheetId="0" name="Excel_BuiltIn__FilterDatabase" vbProcedure="false">AllDaliSearchResult!$A$1:$J$293</definedName>
    <definedName function="false" hidden="false" localSheetId="1" name="Excel_BuiltIn__FilterDatabase" vbProcedure="false">tree_tip_annotation!$A$1:$G$65</definedName>
    <definedName function="false" hidden="false" localSheetId="2" name="Excel_BuiltIn__FilterDatabase" vbProcedure="false">GO_bootstrapping!$E$2:$F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3" uniqueCount="902">
  <si>
    <t xml:space="preserve">IsAnalysed</t>
  </si>
  <si>
    <t xml:space="preserve">IsNonRedundant</t>
  </si>
  <si>
    <t xml:space="preserve">Ratio</t>
  </si>
  <si>
    <t xml:space="preserve">DALI_INDEX</t>
  </si>
  <si>
    <t xml:space="preserve">PDB_ID</t>
  </si>
  <si>
    <t xml:space="preserve">Zscore</t>
  </si>
  <si>
    <t xml:space="preserve">DaliRMSD</t>
  </si>
  <si>
    <t xml:space="preserve">PDB_Description</t>
  </si>
  <si>
    <t xml:space="preserve">expMethod</t>
  </si>
  <si>
    <t xml:space="preserve">resolution</t>
  </si>
  <si>
    <t xml:space="preserve">1FYV_A</t>
  </si>
  <si>
    <t xml:space="preserve">TOLL-LIKE RECEPTOR 1;                                      </t>
  </si>
  <si>
    <t xml:space="preserve">X-RAY DIFFRACTION</t>
  </si>
  <si>
    <t xml:space="preserve">3J0A_A</t>
  </si>
  <si>
    <t xml:space="preserve">TOLL-LIKE RECEPTOR 5;                                      </t>
  </si>
  <si>
    <t xml:space="preserve">ELECTRON MICROSCOPY</t>
  </si>
  <si>
    <t xml:space="preserve">4OM7_B</t>
  </si>
  <si>
    <t xml:space="preserve">TOLL-LIKE RECEPTOR 6;                                      </t>
  </si>
  <si>
    <t xml:space="preserve">4OM7_A</t>
  </si>
  <si>
    <t xml:space="preserve">1O77_A</t>
  </si>
  <si>
    <t xml:space="preserve">TOLL-LIKE RECEPTOR 2;                                      </t>
  </si>
  <si>
    <t xml:space="preserve">1O77_D</t>
  </si>
  <si>
    <t xml:space="preserve">2J67_A</t>
  </si>
  <si>
    <t xml:space="preserve">TOLL LIKE RECEPTOR 10;                                     </t>
  </si>
  <si>
    <t xml:space="preserve">1O77_E</t>
  </si>
  <si>
    <t xml:space="preserve">1FYW_A</t>
  </si>
  <si>
    <t xml:space="preserve">1FYX_A</t>
  </si>
  <si>
    <t xml:space="preserve">1O77_C</t>
  </si>
  <si>
    <t xml:space="preserve">2J67_B</t>
  </si>
  <si>
    <t xml:space="preserve">1O77_B</t>
  </si>
  <si>
    <t xml:space="preserve">4W8H_A</t>
  </si>
  <si>
    <t xml:space="preserve">TOLL-RECEPTOR-RELATED 2;                                   </t>
  </si>
  <si>
    <t xml:space="preserve">4W8G_A</t>
  </si>
  <si>
    <t xml:space="preserve">1T3G_A</t>
  </si>
  <si>
    <t xml:space="preserve">X-LINKED INTERLEUKIN-1 RECEPTOR ACCESSORY                  </t>
  </si>
  <si>
    <t xml:space="preserve">1T3G_B</t>
  </si>
  <si>
    <t xml:space="preserve">5Y8E_A</t>
  </si>
  <si>
    <t xml:space="preserve">SEFIR DOMAIN PROTEIN;                                      </t>
  </si>
  <si>
    <t xml:space="preserve">5UZB_K</t>
  </si>
  <si>
    <t xml:space="preserve">TOLL/INTERLEUKIN-1 RECEPTOR DOMAIN-CONTAINING ADA          </t>
  </si>
  <si>
    <t xml:space="preserve">5UZB_E</t>
  </si>
  <si>
    <t xml:space="preserve">5UZB_G</t>
  </si>
  <si>
    <t xml:space="preserve">5UZB_C</t>
  </si>
  <si>
    <t xml:space="preserve">5UZB_M</t>
  </si>
  <si>
    <t xml:space="preserve">5UZB_I</t>
  </si>
  <si>
    <t xml:space="preserve">5UZB_A</t>
  </si>
  <si>
    <t xml:space="preserve">5UZB_N</t>
  </si>
  <si>
    <t xml:space="preserve">5UZB_J</t>
  </si>
  <si>
    <t xml:space="preserve">4DOM_A</t>
  </si>
  <si>
    <t xml:space="preserve">MYELOID DIFFERENTIATION PRIMARY RESPONSE PROTEIN           </t>
  </si>
  <si>
    <t xml:space="preserve">5UZB_L</t>
  </si>
  <si>
    <t xml:space="preserve">5UZB_H</t>
  </si>
  <si>
    <t xml:space="preserve">5UZB_D</t>
  </si>
  <si>
    <t xml:space="preserve">5UZB_F</t>
  </si>
  <si>
    <t xml:space="preserve">4C6T_B</t>
  </si>
  <si>
    <t xml:space="preserve">PROBABLE WRKY TRANSCRIPTION FACTOR 52;                     </t>
  </si>
  <si>
    <t xml:space="preserve">4EO7_A</t>
  </si>
  <si>
    <t xml:space="preserve">5UZB_B</t>
  </si>
  <si>
    <t xml:space="preserve">3H16_A</t>
  </si>
  <si>
    <t xml:space="preserve">TIR PROTEIN;                                               </t>
  </si>
  <si>
    <t xml:space="preserve">2Z5V_A</t>
  </si>
  <si>
    <t xml:space="preserve">SOLUTION NMR</t>
  </si>
  <si>
    <t xml:space="preserve">[]</t>
  </si>
  <si>
    <t xml:space="preserve">3JRN_A</t>
  </si>
  <si>
    <t xml:space="preserve">AT1G72930 PROTEIN;                                         </t>
  </si>
  <si>
    <t xml:space="preserve">5H3C_A</t>
  </si>
  <si>
    <t xml:space="preserve">PROTEIN SUPPRESSOR OF NPR1-1, CONSTITUTIVE 1;              </t>
  </si>
  <si>
    <t xml:space="preserve">3H16_B</t>
  </si>
  <si>
    <t xml:space="preserve">2JS7_A</t>
  </si>
  <si>
    <t xml:space="preserve">3H16_D</t>
  </si>
  <si>
    <t xml:space="preserve">3UB2_A</t>
  </si>
  <si>
    <t xml:space="preserve">3VBC_A</t>
  </si>
  <si>
    <t xml:space="preserve">INTERLEUKIN-17 RECEPTOR B;                                 </t>
  </si>
  <si>
    <t xml:space="preserve">3UB4_A</t>
  </si>
  <si>
    <t xml:space="preserve">3UB3_A</t>
  </si>
  <si>
    <t xml:space="preserve">5H3C_B</t>
  </si>
  <si>
    <t xml:space="preserve">4LQC_B</t>
  </si>
  <si>
    <t xml:space="preserve">TCPB;                                                      </t>
  </si>
  <si>
    <t xml:space="preserve">3H16_C</t>
  </si>
  <si>
    <t xml:space="preserve">3OZI_A</t>
  </si>
  <si>
    <t xml:space="preserve">L6TR;                                                      </t>
  </si>
  <si>
    <t xml:space="preserve">2Y92_A</t>
  </si>
  <si>
    <t xml:space="preserve">4C7M_B</t>
  </si>
  <si>
    <t xml:space="preserve">TIR DOMAIN-CONTAINING PROTEIN;                             </t>
  </si>
  <si>
    <t xml:space="preserve">4LQC_A</t>
  </si>
  <si>
    <t xml:space="preserve">3OZI_B</t>
  </si>
  <si>
    <t xml:space="preserve">4LQD_A</t>
  </si>
  <si>
    <t xml:space="preserve">4C7M_D</t>
  </si>
  <si>
    <t xml:space="preserve">2M1W_A</t>
  </si>
  <si>
    <t xml:space="preserve">TIR DOMAIN-CONTAINING ADAPTER MOLECULE 2;                  </t>
  </si>
  <si>
    <t xml:space="preserve">4NUX_A</t>
  </si>
  <si>
    <t xml:space="preserve">INTERLEUKIN-17 RECEPTOR A;                                 </t>
  </si>
  <si>
    <t xml:space="preserve">5FOR_A</t>
  </si>
  <si>
    <t xml:space="preserve">PHOSPHOINOSITIDE 3-KINASE ADAPTER PROTEIN 1;               </t>
  </si>
  <si>
    <t xml:space="preserve">4C6T_A</t>
  </si>
  <si>
    <t xml:space="preserve">4C6S_A</t>
  </si>
  <si>
    <t xml:space="preserve">4C6T_C</t>
  </si>
  <si>
    <t xml:space="preserve">4LZP_C</t>
  </si>
  <si>
    <t xml:space="preserve">PUTATIVE UNCHARACTERIZED PROTEIN;                          </t>
  </si>
  <si>
    <t xml:space="preserve">4OHB_A</t>
  </si>
  <si>
    <t xml:space="preserve">CMP/HYDROXYMETHYL CMP HYDROLASE;                           </t>
  </si>
  <si>
    <t xml:space="preserve">4JEM_A</t>
  </si>
  <si>
    <t xml:space="preserve">4JEL_A</t>
  </si>
  <si>
    <t xml:space="preserve">4OHR_A</t>
  </si>
  <si>
    <t xml:space="preserve">1SQS_A</t>
  </si>
  <si>
    <t xml:space="preserve">CONSERVED HYPOTHETICAL PROTEIN;                            </t>
  </si>
  <si>
    <t xml:space="preserve">2OYS_A</t>
  </si>
  <si>
    <t xml:space="preserve">HYPOTHETICAL PROTEIN SP1951;                               </t>
  </si>
  <si>
    <t xml:space="preserve">1SQS_B</t>
  </si>
  <si>
    <t xml:space="preserve">1A2O_A</t>
  </si>
  <si>
    <t xml:space="preserve">CHEB METHYLESTERASE;                                       </t>
  </si>
  <si>
    <t xml:space="preserve">4WAU_A</t>
  </si>
  <si>
    <t xml:space="preserve">CENTROMERE PROTEIN M;                                      </t>
  </si>
  <si>
    <t xml:space="preserve">4P0T_A</t>
  </si>
  <si>
    <t xml:space="preserve">4P0T_B</t>
  </si>
  <si>
    <t xml:space="preserve">1DCK_B</t>
  </si>
  <si>
    <t xml:space="preserve">TRANSCRIPTIONAL REGULATORY PROTEIN FIXJ;                   </t>
  </si>
  <si>
    <t xml:space="preserve">1DBW_A</t>
  </si>
  <si>
    <t xml:space="preserve">1XHE_B</t>
  </si>
  <si>
    <t xml:space="preserve">AEROBIC RESPIRATION CONTROL PROTEIN ARCA;                  </t>
  </si>
  <si>
    <t xml:space="preserve">4PTY_D</t>
  </si>
  <si>
    <t xml:space="preserve">FMN REDUCTASE SSUE;                                        </t>
  </si>
  <si>
    <t xml:space="preserve">3FVW_B</t>
  </si>
  <si>
    <t xml:space="preserve">PUTATIVE NAD(P)H-DEPENDENT FMN REDUCTASE;                  </t>
  </si>
  <si>
    <t xml:space="preserve">1REQ_A</t>
  </si>
  <si>
    <t xml:space="preserve">METHYLMALONYL-COA MUTASE;                                  </t>
  </si>
  <si>
    <t xml:space="preserve">2QVG_A</t>
  </si>
  <si>
    <t xml:space="preserve">TWO COMPONENT RESPONSE REGULATOR;                          </t>
  </si>
  <si>
    <t xml:space="preserve">1YIO_A</t>
  </si>
  <si>
    <t xml:space="preserve">RESPONSE REGULATORY PROTEIN;                               </t>
  </si>
  <si>
    <t xml:space="preserve">3R0J_A</t>
  </si>
  <si>
    <t xml:space="preserve">POSSIBLE TWO COMPONENT SYSTEM RESPONSE TRANSCRIPT          </t>
  </si>
  <si>
    <t xml:space="preserve">1M5U_A</t>
  </si>
  <si>
    <t xml:space="preserve">CELL DIVISION RESPONSE REGULATOR DIVK;                     </t>
  </si>
  <si>
    <t xml:space="preserve">2J48_A</t>
  </si>
  <si>
    <t xml:space="preserve">TWO-COMPONENT SENSOR KINASE;                               </t>
  </si>
  <si>
    <t xml:space="preserve">2M1X_A</t>
  </si>
  <si>
    <t xml:space="preserve">TIR DOMAIN-CONTAINING ADAPTER MOLECULE 1;                  </t>
  </si>
  <si>
    <t xml:space="preserve">4JEN_A</t>
  </si>
  <si>
    <t xml:space="preserve">CMP N-GLYCOSIDASE;                                         </t>
  </si>
  <si>
    <t xml:space="preserve">3HYN_A</t>
  </si>
  <si>
    <t xml:space="preserve">PUTATIVE SIGNAL TRANSDUCTION PROTEIN;                      </t>
  </si>
  <si>
    <t xml:space="preserve">1M5T_A</t>
  </si>
  <si>
    <t xml:space="preserve">5DN8_A</t>
  </si>
  <si>
    <t xml:space="preserve">GTPASE DER;                                                </t>
  </si>
  <si>
    <t xml:space="preserve">1MAV_A</t>
  </si>
  <si>
    <t xml:space="preserve">2ZAY_A</t>
  </si>
  <si>
    <t xml:space="preserve">RESPONSE REGULATOR RECEIVER PROTEIN;                       </t>
  </si>
  <si>
    <t xml:space="preserve">3CFY_A</t>
  </si>
  <si>
    <t xml:space="preserve">PUTATIVE LUXO REPRESSOR PROTEIN;                           </t>
  </si>
  <si>
    <t xml:space="preserve">1S2D_B</t>
  </si>
  <si>
    <t xml:space="preserve">PURINE TRANS DEOXYRIBOSYLASE;                              </t>
  </si>
  <si>
    <t xml:space="preserve">5MVF_A</t>
  </si>
  <si>
    <t xml:space="preserve">EH DOMAIN-CONTAINING PROTEIN 4;                            </t>
  </si>
  <si>
    <t xml:space="preserve">6FAI_k</t>
  </si>
  <si>
    <t xml:space="preserve">40S RIBOSOMAL PROTEIN S27-A;                               </t>
  </si>
  <si>
    <t xml:space="preserve">2ZWM_A</t>
  </si>
  <si>
    <t xml:space="preserve">TRANSCRIPTIONAL REGULATORY PROTEIN YYCF;                   </t>
  </si>
  <si>
    <t xml:space="preserve">3LXX_A</t>
  </si>
  <si>
    <t xml:space="preserve">GTPASE IMAP FAMILY MEMBER 4;                               </t>
  </si>
  <si>
    <t xml:space="preserve">1DBW_B</t>
  </si>
  <si>
    <t xml:space="preserve">2JJM_C</t>
  </si>
  <si>
    <t xml:space="preserve">GLYCOSYL TRANSFERASE, GROUP 1 FAMILY PROTEIN;              </t>
  </si>
  <si>
    <t xml:space="preserve">2JJM_B</t>
  </si>
  <si>
    <t xml:space="preserve">5IW7_B</t>
  </si>
  <si>
    <t xml:space="preserve">RIBOSOME BIOGENESIS PROTEIN TSR1,RIBOSOME BIOGENE          </t>
  </si>
  <si>
    <t xml:space="preserve">2JJM_A</t>
  </si>
  <si>
    <t xml:space="preserve">1E5D_A</t>
  </si>
  <si>
    <t xml:space="preserve">RUBREDOXIN\:OXYGEN OXIDOREDUCTASE;                         </t>
  </si>
  <si>
    <t xml:space="preserve">3GFR_D</t>
  </si>
  <si>
    <t xml:space="preserve">FMN-DEPENDENT NADPH-AZOREDUCTASE;                          </t>
  </si>
  <si>
    <t xml:space="preserve">3GRC_A</t>
  </si>
  <si>
    <t xml:space="preserve">SENSOR PROTEIN, KINASE;                                    </t>
  </si>
  <si>
    <t xml:space="preserve">1DXO_A</t>
  </si>
  <si>
    <t xml:space="preserve">QUINONE REDUCTASE;                                         </t>
  </si>
  <si>
    <t xml:space="preserve">1NNI_1</t>
  </si>
  <si>
    <t xml:space="preserve">HYPOTHETICAL PROTEIN YHDA;                                 </t>
  </si>
  <si>
    <t xml:space="preserve">3MBO_E</t>
  </si>
  <si>
    <t xml:space="preserve">GLYCOSYLTRANSFERASE, GROUP 1 FAMILY;                       </t>
  </si>
  <si>
    <t xml:space="preserve">1A04_A</t>
  </si>
  <si>
    <t xml:space="preserve">NITRATE/NITRITE RESPONSE REGULATOR PROTEIN NARL;           </t>
  </si>
  <si>
    <t xml:space="preserve">2V0N_A</t>
  </si>
  <si>
    <t xml:space="preserve">RESPONSE REGULATOR PLED;                                   </t>
  </si>
  <si>
    <t xml:space="preserve">3A9R_A</t>
  </si>
  <si>
    <t xml:space="preserve">D-ARABINOSE ISOMERASE;                                     </t>
  </si>
  <si>
    <t xml:space="preserve">3HV2_A</t>
  </si>
  <si>
    <t xml:space="preserve">RESPONSE REGULATOR/HD DOMAIN PROTEIN;                      </t>
  </si>
  <si>
    <t xml:space="preserve">3T8Y_B</t>
  </si>
  <si>
    <t xml:space="preserve">CHEMOTAXIS RESPONSE REGULATOR PROTEIN-GLUTAMATE            </t>
  </si>
  <si>
    <t xml:space="preserve">2QR3_A</t>
  </si>
  <si>
    <t xml:space="preserve">TWO-COMPONENT SYSTEM RESPONSE REGULATOR;                   </t>
  </si>
  <si>
    <t xml:space="preserve">5MJI_A</t>
  </si>
  <si>
    <t xml:space="preserve">BRAMP DOMAIN PROTEIN;                                      </t>
  </si>
  <si>
    <t xml:space="preserve">3M6M_D</t>
  </si>
  <si>
    <t xml:space="preserve">RPFF PROTEIN;                                              </t>
  </si>
  <si>
    <t xml:space="preserve">2B4A_A</t>
  </si>
  <si>
    <t xml:space="preserve">BH3024;                                                    </t>
  </si>
  <si>
    <t xml:space="preserve">1F8X_A</t>
  </si>
  <si>
    <t xml:space="preserve">NUCLEOSIDE 2-DEOXYRIBOSYLTRANSFERASE;                      </t>
  </si>
  <si>
    <t xml:space="preserve">1YS6_B</t>
  </si>
  <si>
    <t xml:space="preserve">TRANSCRIPTIONAL REGULATORY PROTEIN PRRA;                   </t>
  </si>
  <si>
    <t xml:space="preserve">5LBU_B</t>
  </si>
  <si>
    <t xml:space="preserve">RIBOSYLDIHYDRONICOTINAMIDE DEHYDROGENASE [QUINONE          </t>
  </si>
  <si>
    <t xml:space="preserve">3KTO_A</t>
  </si>
  <si>
    <t xml:space="preserve">1CF9_A</t>
  </si>
  <si>
    <t xml:space="preserve">PROTEIN (CATALASE HPII);                                   </t>
  </si>
  <si>
    <t xml:space="preserve">1I3C_A</t>
  </si>
  <si>
    <t xml:space="preserve">RESPONSE REGULATOR RCP1;                                   </t>
  </si>
  <si>
    <t xml:space="preserve">4MCJ_C</t>
  </si>
  <si>
    <t xml:space="preserve">UNCHARACTERIZED PROTEIN;                                   </t>
  </si>
  <si>
    <t xml:space="preserve">5IEJ_A</t>
  </si>
  <si>
    <t xml:space="preserve">SDRG;                                                      </t>
  </si>
  <si>
    <t xml:space="preserve">4MCJ_E</t>
  </si>
  <si>
    <t xml:space="preserve">3EOD_A</t>
  </si>
  <si>
    <t xml:space="preserve">PROTEIN HNR;                                               </t>
  </si>
  <si>
    <t xml:space="preserve">3EHD_A</t>
  </si>
  <si>
    <t xml:space="preserve">UNCHARACTERIZED CONSERVED PROTEIN;                         </t>
  </si>
  <si>
    <t xml:space="preserve">3N75_A</t>
  </si>
  <si>
    <t xml:space="preserve">LYSINE DECARBOXYLASE, INDUCIBLE;                           </t>
  </si>
  <si>
    <t xml:space="preserve">3KHT_A</t>
  </si>
  <si>
    <t xml:space="preserve">RESPONSE REGULATOR;                                        </t>
  </si>
  <si>
    <t xml:space="preserve">1KGS_A</t>
  </si>
  <si>
    <t xml:space="preserve">DNA BINDING RESPONSE REGULATOR D;                          </t>
  </si>
  <si>
    <t xml:space="preserve">3GT7_A</t>
  </si>
  <si>
    <t xml:space="preserve">SENSOR PROTEIN;                                            </t>
  </si>
  <si>
    <t xml:space="preserve">4H6P_L</t>
  </si>
  <si>
    <t xml:space="preserve">CHROMATE REDUCTASE;                                        </t>
  </si>
  <si>
    <t xml:space="preserve">3H5I_A</t>
  </si>
  <si>
    <t xml:space="preserve">RESPONSE REGULATOR/SENSORY BOX PROTEIN/GGDEF               </t>
  </si>
  <si>
    <t xml:space="preserve">2RJN_A</t>
  </si>
  <si>
    <t xml:space="preserve">RESPONSE REGULATOR RECEIVER:METAL-DEPENDENT                </t>
  </si>
  <si>
    <t xml:space="preserve">2GJS_A</t>
  </si>
  <si>
    <t xml:space="preserve">GTP-BINDING PROTEIN RAD;                                   </t>
  </si>
  <si>
    <t xml:space="preserve">4MCJ_G</t>
  </si>
  <si>
    <t xml:space="preserve">4MCJ_D</t>
  </si>
  <si>
    <t xml:space="preserve">4MCJ_B</t>
  </si>
  <si>
    <t xml:space="preserve">3TMY_A</t>
  </si>
  <si>
    <t xml:space="preserve">CHEY PROTEIN;                                              </t>
  </si>
  <si>
    <t xml:space="preserve">1RTT_A</t>
  </si>
  <si>
    <t xml:space="preserve">4MCJ_A</t>
  </si>
  <si>
    <t xml:space="preserve">1B00_A</t>
  </si>
  <si>
    <t xml:space="preserve">PHOSPHATE REGULON TRANSCRIPTIONAL REGULATORY               </t>
  </si>
  <si>
    <t xml:space="preserve">2A0K_A</t>
  </si>
  <si>
    <t xml:space="preserve">1T35_F</t>
  </si>
  <si>
    <t xml:space="preserve">HYPOTHETICAL PROTEIN YVDD, PUTATIVE LYSINE                 </t>
  </si>
  <si>
    <t xml:space="preserve">1MVO_A</t>
  </si>
  <si>
    <t xml:space="preserve">PHOP RESPONSE REGULATOR;                                   </t>
  </si>
  <si>
    <t xml:space="preserve">3J8G_X</t>
  </si>
  <si>
    <t xml:space="preserve">5S RRNA;                                                   </t>
  </si>
  <si>
    <t xml:space="preserve">4HS4_D</t>
  </si>
  <si>
    <t xml:space="preserve">4MCJ_F</t>
  </si>
  <si>
    <t xml:space="preserve">1QMP_A</t>
  </si>
  <si>
    <t xml:space="preserve">SPO0A;                                                     </t>
  </si>
  <si>
    <t xml:space="preserve">3I5A_A</t>
  </si>
  <si>
    <t xml:space="preserve">RESPONSE REGULATOR/GGDEF DOMAIN PROTEIN;                   </t>
  </si>
  <si>
    <t xml:space="preserve">1KAO_A</t>
  </si>
  <si>
    <t xml:space="preserve">RAP2A;                                                     </t>
  </si>
  <si>
    <t xml:space="preserve">2B3D_B</t>
  </si>
  <si>
    <t xml:space="preserve">MODULATOR OF DRUG ACTIVITY B;                              </t>
  </si>
  <si>
    <t xml:space="preserve">1FUI_A</t>
  </si>
  <si>
    <t xml:space="preserve">L-FUCOSE ISOMERASE;                                        </t>
  </si>
  <si>
    <t xml:space="preserve">1GG5_A</t>
  </si>
  <si>
    <t xml:space="preserve">NAD(P)H DEHYDROGENASE [QUINONE] 1;                         </t>
  </si>
  <si>
    <t xml:space="preserve">1E20_A</t>
  </si>
  <si>
    <t xml:space="preserve">HALOTOLERANCE PROTEIN HAL3;                                </t>
  </si>
  <si>
    <t xml:space="preserve">3BQ9_A</t>
  </si>
  <si>
    <t xml:space="preserve">PREDICTED ROSSMANN FOLD NUCLEOTIDE-BINDING DOMAIN          </t>
  </si>
  <si>
    <t xml:space="preserve">4HS4_C</t>
  </si>
  <si>
    <t xml:space="preserve">1NI3_A</t>
  </si>
  <si>
    <t xml:space="preserve">YCHF GTP-BINDING PROTEIN;                                  </t>
  </si>
  <si>
    <t xml:space="preserve">2HT6_B</t>
  </si>
  <si>
    <t xml:space="preserve">GTP-BINDING PROTEIN GEM;                                   </t>
  </si>
  <si>
    <t xml:space="preserve">3T1T_A</t>
  </si>
  <si>
    <t xml:space="preserve">GLIDING PROTEIN MGLA;                                      </t>
  </si>
  <si>
    <t xml:space="preserve">1EIW_A</t>
  </si>
  <si>
    <t xml:space="preserve">HYPOTHETICAL PROTEIN MTH538;                               </t>
  </si>
  <si>
    <t xml:space="preserve">2B3D_A</t>
  </si>
  <si>
    <t xml:space="preserve">1T35_E</t>
  </si>
  <si>
    <t xml:space="preserve">1WEH_A</t>
  </si>
  <si>
    <t xml:space="preserve">CONSERVED HYPOTHETICAL PROTEIN TT1887;                     </t>
  </si>
  <si>
    <t xml:space="preserve">1WF3_A</t>
  </si>
  <si>
    <t xml:space="preserve">GTP-BINDING PROTEIN;                                       </t>
  </si>
  <si>
    <t xml:space="preserve">3L9X_A</t>
  </si>
  <si>
    <t xml:space="preserve">GLUTATHIONE-REGULATED POTASSIUM-EFFLUX SYSTEM PRO          </t>
  </si>
  <si>
    <t xml:space="preserve">3CWQ_A</t>
  </si>
  <si>
    <t xml:space="preserve">PARA FAMILY CHROMOSOME PARTITIONING PROTEIN;               </t>
  </si>
  <si>
    <t xml:space="preserve">1PEY_A</t>
  </si>
  <si>
    <t xml:space="preserve">SPORULATION INITIATION PHOSPHOTRANSFERASE F;               </t>
  </si>
  <si>
    <t xml:space="preserve">1C1Y_A</t>
  </si>
  <si>
    <t xml:space="preserve">RAS-RELATED PROTEIN RAP-1A;                                </t>
  </si>
  <si>
    <t xml:space="preserve">2KLB_A</t>
  </si>
  <si>
    <t xml:space="preserve">PUTATIVE DIFLAVIN FLAVOPROTEIN A 3;                        </t>
  </si>
  <si>
    <t xml:space="preserve">1G5Q_A</t>
  </si>
  <si>
    <t xml:space="preserve">EPIDERMIN MODIFYING ENZYME EPID;                           </t>
  </si>
  <si>
    <t xml:space="preserve">1GG9_A</t>
  </si>
  <si>
    <t xml:space="preserve">CATALASE HPII;                                             </t>
  </si>
  <si>
    <t xml:space="preserve">2GKG_A</t>
  </si>
  <si>
    <t xml:space="preserve">RESPONSE REGULATOR HOMOLOG;                                </t>
  </si>
  <si>
    <t xml:space="preserve">2KHZ_A</t>
  </si>
  <si>
    <t xml:space="preserve">C-MYC-RESPONSIVE PROTEIN RCL;                              </t>
  </si>
  <si>
    <t xml:space="preserve">3OY2_A</t>
  </si>
  <si>
    <t xml:space="preserve">GLYCOSYLTRANSFERASE B736L;                                 </t>
  </si>
  <si>
    <t xml:space="preserve">1TMY_A</t>
  </si>
  <si>
    <t xml:space="preserve">4DAD_A</t>
  </si>
  <si>
    <t xml:space="preserve">PUTATIVE PILUS ASSEMBLY-RELATED PROTEIN;                   </t>
  </si>
  <si>
    <t xml:space="preserve">1E6K_A</t>
  </si>
  <si>
    <t xml:space="preserve">CHEMOTAXIS PROTEIN CHEY;                                   </t>
  </si>
  <si>
    <t xml:space="preserve">3CNB_A</t>
  </si>
  <si>
    <t xml:space="preserve">DNA-BINDING RESPONSE REGULATOR, MERR FAMILY;               </t>
  </si>
  <si>
    <t xml:space="preserve">4FGL_D</t>
  </si>
  <si>
    <t xml:space="preserve">5MTV_A</t>
  </si>
  <si>
    <t xml:space="preserve">1DG3_A</t>
  </si>
  <si>
    <t xml:space="preserve">PROTEIN (INTERFERON-INDUCED GUANYLATE-BINDING PRO          </t>
  </si>
  <si>
    <t xml:space="preserve">1FMF_A</t>
  </si>
  <si>
    <t xml:space="preserve">METHYLASPARTATE MUTASE S CHAIN;                            </t>
  </si>
  <si>
    <t xml:space="preserve">1DCF_A</t>
  </si>
  <si>
    <t xml:space="preserve">ETR1 PROTEIN;                                              </t>
  </si>
  <si>
    <t xml:space="preserve">4JEN_B</t>
  </si>
  <si>
    <t xml:space="preserve">3QY9_B</t>
  </si>
  <si>
    <t xml:space="preserve">DIHYDRODIPICOLINATE REDUCTASE;                             </t>
  </si>
  <si>
    <t xml:space="preserve">4H60_A</t>
  </si>
  <si>
    <t xml:space="preserve">3FNI_A</t>
  </si>
  <si>
    <t xml:space="preserve">1L5Y_B</t>
  </si>
  <si>
    <t xml:space="preserve">C4-DICARBOXYLATE TRANSPORT TRANSCRIPTIONAL REGULA          </t>
  </si>
  <si>
    <t xml:space="preserve">3N0R_A</t>
  </si>
  <si>
    <t xml:space="preserve">3K53_D</t>
  </si>
  <si>
    <t xml:space="preserve">FERROUS IRON TRANSPORT PROTEIN B;                          </t>
  </si>
  <si>
    <t xml:space="preserve">4P1Z_A</t>
  </si>
  <si>
    <t xml:space="preserve">PIWI-LIKE PROTEIN 1;                                       </t>
  </si>
  <si>
    <t xml:space="preserve">1JAL_A</t>
  </si>
  <si>
    <t xml:space="preserve">YCHF PROTEIN;                                              </t>
  </si>
  <si>
    <t xml:space="preserve">4CID_A</t>
  </si>
  <si>
    <t xml:space="preserve">EH DOMAIN-CONTAINING PROTEIN 2;                            </t>
  </si>
  <si>
    <t xml:space="preserve">1REQ_B</t>
  </si>
  <si>
    <t xml:space="preserve">3K1Y_A</t>
  </si>
  <si>
    <t xml:space="preserve">OXIDOREDUCTASE;                                            </t>
  </si>
  <si>
    <t xml:space="preserve">5VH6_A</t>
  </si>
  <si>
    <t xml:space="preserve">ELONGATION FACTOR G;                                       </t>
  </si>
  <si>
    <t xml:space="preserve">2QU8_A</t>
  </si>
  <si>
    <t xml:space="preserve">PUTATIVE NUCLEOLAR GTP-BINDING PROTEIN 1;                  </t>
  </si>
  <si>
    <t xml:space="preserve">1IIR_A</t>
  </si>
  <si>
    <t xml:space="preserve">GLYCOSYLTRANSFERASE GTFB;                                  </t>
  </si>
  <si>
    <t xml:space="preserve">1WEK_A</t>
  </si>
  <si>
    <t xml:space="preserve">HYPOTHETICAL PROTEIN TT1465;                               </t>
  </si>
  <si>
    <t xml:space="preserve">2XCU_D</t>
  </si>
  <si>
    <t xml:space="preserve">3-DEOXY-D-MANNO-2-OCTULOSONIC ACID TRANSFERASE;            </t>
  </si>
  <si>
    <t xml:space="preserve">3L7K_C</t>
  </si>
  <si>
    <t xml:space="preserve">TEICHOIC ACID BIOSYNTHESIS PROTEIN F;                      </t>
  </si>
  <si>
    <t xml:space="preserve">2H57_B</t>
  </si>
  <si>
    <t xml:space="preserve">ADP-RIBOSYLATION FACTOR-LIKE PROTEIN 6;                    </t>
  </si>
  <si>
    <t xml:space="preserve">2H57_A</t>
  </si>
  <si>
    <t xml:space="preserve">3WNB_A</t>
  </si>
  <si>
    <t xml:space="preserve">PROTEIN TRANSLATION ELONGATION FACTOR 1A;                  </t>
  </si>
  <si>
    <t xml:space="preserve">2XCU_B</t>
  </si>
  <si>
    <t xml:space="preserve">2XCU_C</t>
  </si>
  <si>
    <t xml:space="preserve">3L7L_B</t>
  </si>
  <si>
    <t xml:space="preserve">3L7M_C</t>
  </si>
  <si>
    <t xml:space="preserve">3L7I_C</t>
  </si>
  <si>
    <t xml:space="preserve">2H57_C</t>
  </si>
  <si>
    <t xml:space="preserve">5WDO_A</t>
  </si>
  <si>
    <t xml:space="preserve">GTPASE HRAS;                                               </t>
  </si>
  <si>
    <t xml:space="preserve">3L7L_C</t>
  </si>
  <si>
    <t xml:space="preserve">2XCU_A</t>
  </si>
  <si>
    <t xml:space="preserve">2HNA_A</t>
  </si>
  <si>
    <t xml:space="preserve">PROTEIN MIOC;                                              </t>
  </si>
  <si>
    <t xml:space="preserve">2XCI_A</t>
  </si>
  <si>
    <t xml:space="preserve">3UC9_A</t>
  </si>
  <si>
    <t xml:space="preserve">INCREASED RECOMBINATION CENTERS PROTEIN 6;                 </t>
  </si>
  <si>
    <t xml:space="preserve">1FUE_A</t>
  </si>
  <si>
    <t xml:space="preserve">FLAVODOXIN;                                                </t>
  </si>
  <si>
    <t xml:space="preserve">5JCP_A</t>
  </si>
  <si>
    <t xml:space="preserve">ARF-GAP WITH RHO-GAP DOMAIN, ANK REPEAT AND PH DO          </t>
  </si>
  <si>
    <t xml:space="preserve">5C2K_A</t>
  </si>
  <si>
    <t xml:space="preserve">TRANSFORMING PROTEIN RHOA,RAC GTPASE-ACTIVATING P          </t>
  </si>
  <si>
    <t xml:space="preserve">1M2O_B</t>
  </si>
  <si>
    <t xml:space="preserve">PROTEIN TRANSPORT PROTEIN SEC23;                           </t>
  </si>
  <si>
    <t xml:space="preserve">1GWN_C</t>
  </si>
  <si>
    <t xml:space="preserve">RHO-RELATED GTP-BINDING PROTEIN RHOE;                      </t>
  </si>
  <si>
    <t xml:space="preserve">3OKA_A</t>
  </si>
  <si>
    <t xml:space="preserve">GDP-MANNOSE-DEPENDENT ALPHA-(1-6)-PHOSPHATIDYLINO          </t>
  </si>
  <si>
    <t xml:space="preserve">3EQ2_B</t>
  </si>
  <si>
    <t xml:space="preserve">PROBABLE TWO-COMPONENT RESPONSE REGULATOR;                 </t>
  </si>
  <si>
    <t xml:space="preserve">2QXY_A</t>
  </si>
  <si>
    <t xml:space="preserve">1D4A_C</t>
  </si>
  <si>
    <t xml:space="preserve">4ZU9_A</t>
  </si>
  <si>
    <t xml:space="preserve">ELONGATION FACTOR SELB;                                    </t>
  </si>
  <si>
    <t xml:space="preserve">4B3X_A</t>
  </si>
  <si>
    <t xml:space="preserve">TRANSLATION INITIATION FACTOR IF-2;                        </t>
  </si>
  <si>
    <t xml:space="preserve">1W25_A</t>
  </si>
  <si>
    <t xml:space="preserve">STALKED-CELL DIFFERENTIATION CONTROLLING PROTEIN;          </t>
  </si>
  <si>
    <t xml:space="preserve">4HCJ_A</t>
  </si>
  <si>
    <t xml:space="preserve">THIJ/PFPI DOMAIN PROTEIN;                                  </t>
  </si>
  <si>
    <t xml:space="preserve">5JB3_7</t>
  </si>
  <si>
    <t xml:space="preserve">16S RIBOSOMAL RNA;                                         </t>
  </si>
  <si>
    <t xml:space="preserve">1T5B_A</t>
  </si>
  <si>
    <t xml:space="preserve">ACYL CARRIER PROTEIN PHOSPHODIESTERASE;                    </t>
  </si>
  <si>
    <t xml:space="preserve">3SVL_B</t>
  </si>
  <si>
    <t xml:space="preserve">PROTEIN YIEF;                                              </t>
  </si>
  <si>
    <t xml:space="preserve">3I42_A</t>
  </si>
  <si>
    <t xml:space="preserve">RESPONSE REGULATOR RECEIVER DOMAIN PROTEIN (CHEY-          </t>
  </si>
  <si>
    <t xml:space="preserve">3L6E_A</t>
  </si>
  <si>
    <t xml:space="preserve">OXIDOREDUCTASE, SHORT-CHAIN DEHYDROGENASE/REDUCTA          </t>
  </si>
  <si>
    <t xml:space="preserve">1M2O_D</t>
  </si>
  <si>
    <t xml:space="preserve">4ZMS_B</t>
  </si>
  <si>
    <t xml:space="preserve">3Q3E_A</t>
  </si>
  <si>
    <t xml:space="preserve">HMW1C-LIKE GLYCOSYLTRANSFERASE;                            </t>
  </si>
  <si>
    <t xml:space="preserve">1KTV_A</t>
  </si>
  <si>
    <t xml:space="preserve">2NDH_A</t>
  </si>
  <si>
    <t xml:space="preserve">5XOJ_A</t>
  </si>
  <si>
    <t xml:space="preserve">GTP-BINDING NUCLEAR PROTEIN;                               </t>
  </si>
  <si>
    <t xml:space="preserve">3EQZ_B</t>
  </si>
  <si>
    <t xml:space="preserve">4JEN_C</t>
  </si>
  <si>
    <t xml:space="preserve">5WDS_A</t>
  </si>
  <si>
    <t xml:space="preserve">RAS PROTEIN;                                               </t>
  </si>
  <si>
    <t xml:space="preserve">4DHE_A</t>
  </si>
  <si>
    <t xml:space="preserve">PROBABLE GTP-BINDING PROTEIN ENGB;                         </t>
  </si>
  <si>
    <t xml:space="preserve">3O74_B</t>
  </si>
  <si>
    <t xml:space="preserve">FRUCTOSE TRANSPORT SYSTEM REPRESSOR FRUR;                  </t>
  </si>
  <si>
    <t xml:space="preserve">4BQO_B</t>
  </si>
  <si>
    <t xml:space="preserve">PUTATIVE CAPSULAR POLYSACCHARIDE BIOSYNTHESIS PRO          </t>
  </si>
  <si>
    <t xml:space="preserve">4CBV_F</t>
  </si>
  <si>
    <t xml:space="preserve">COME;                                                      </t>
  </si>
  <si>
    <t xml:space="preserve">1NP6_B</t>
  </si>
  <si>
    <t xml:space="preserve">MOLYBDOPTERIN-GUANINE DINUCLEOTIDE BIOSYNTHESIS            </t>
  </si>
  <si>
    <t xml:space="preserve">3L7I_D</t>
  </si>
  <si>
    <t xml:space="preserve">3TZC_A</t>
  </si>
  <si>
    <t xml:space="preserve">3-OXOACYL-[ACYL-CARRIER PROTEIN] REDUCTASE;                </t>
  </si>
  <si>
    <t xml:space="preserve">4K8P_A</t>
  </si>
  <si>
    <t xml:space="preserve">SUGAR KINASE;                                              </t>
  </si>
  <si>
    <t xml:space="preserve">5UYY_A</t>
  </si>
  <si>
    <t xml:space="preserve">PREPHENATE DEHYDROGENASE;                                  </t>
  </si>
  <si>
    <t xml:space="preserve">2HQR_A</t>
  </si>
  <si>
    <t xml:space="preserve">PUTATIVE TRANSCRIPTIONAL REGULATOR;                        </t>
  </si>
  <si>
    <t xml:space="preserve">3R7W_C</t>
  </si>
  <si>
    <t xml:space="preserve">GTP-BINDING PROTEIN GTR1;                                  </t>
  </si>
  <si>
    <t xml:space="preserve">4RK0_B</t>
  </si>
  <si>
    <t xml:space="preserve">LACI FAMILY SUGAR-BINDING TRANSCRIPTIONAL REGULAT          </t>
  </si>
  <si>
    <t xml:space="preserve">1NYQ_B</t>
  </si>
  <si>
    <t xml:space="preserve">THREONYL-TRNA SYNTHETASE 1;                                </t>
  </si>
  <si>
    <t xml:space="preserve">2DCU_A</t>
  </si>
  <si>
    <t xml:space="preserve">TRANSLATION INITIATION FACTOR 2 GAMMA SUBUNIT;             </t>
  </si>
  <si>
    <t xml:space="preserve">5L45_A</t>
  </si>
  <si>
    <t xml:space="preserve">SIMC7;                                                     </t>
  </si>
  <si>
    <t xml:space="preserve">4PTZ_D</t>
  </si>
  <si>
    <t xml:space="preserve">4RZS_B</t>
  </si>
  <si>
    <t xml:space="preserve">LAC REPRESSOR;                                             </t>
  </si>
  <si>
    <t xml:space="preserve">4PTY_C</t>
  </si>
  <si>
    <t xml:space="preserve">4PTY_B</t>
  </si>
  <si>
    <t xml:space="preserve">5KBX_B</t>
  </si>
  <si>
    <t xml:space="preserve">PHOSPHORELAY INTERMEDIATE PROTEIN YPD1;                    </t>
  </si>
  <si>
    <t xml:space="preserve">4YED_D</t>
  </si>
  <si>
    <t xml:space="preserve">TRNA THREONYLCARBAMOYLADENOSINE DEHYDRATASE;               </t>
  </si>
  <si>
    <t xml:space="preserve">3F2V_A</t>
  </si>
  <si>
    <t xml:space="preserve">GENERAL STRESS PROTEIN 14;                                 </t>
  </si>
  <si>
    <t xml:space="preserve">3WV7_B</t>
  </si>
  <si>
    <t xml:space="preserve">HMD CO-OCCURRING PROTEIN HCGE;                             </t>
  </si>
  <si>
    <t xml:space="preserve">2HPV_A</t>
  </si>
  <si>
    <t xml:space="preserve">FMN-DEPENDENT NADH-AZOREDUCTASE;                           </t>
  </si>
  <si>
    <t xml:space="preserve">4PTY_A</t>
  </si>
  <si>
    <t xml:space="preserve">4PTZ_C</t>
  </si>
  <si>
    <t xml:space="preserve">3KVO_B</t>
  </si>
  <si>
    <t xml:space="preserve">HYDROXYSTEROID DEHYDROGENASE-LIKE PROTEIN 2;               </t>
  </si>
  <si>
    <t xml:space="preserve">4PU0_D</t>
  </si>
  <si>
    <t xml:space="preserve">4PU0_A</t>
  </si>
  <si>
    <t xml:space="preserve">1KYV_E</t>
  </si>
  <si>
    <t xml:space="preserve">6,7-DIMETHYL-8-RIBITYLLUMAZINE SYNTHASE;                   </t>
  </si>
  <si>
    <t xml:space="preserve">3GRK_B</t>
  </si>
  <si>
    <t xml:space="preserve">ENOYL-(ACYL-CARRIER-PROTEIN) REDUCTASE (NADH);             </t>
  </si>
  <si>
    <t xml:space="preserve">3GAF_A</t>
  </si>
  <si>
    <t xml:space="preserve">7-ALPHA-HYDROXYSTEROID DEHYDROGENASE;                      </t>
  </si>
  <si>
    <t xml:space="preserve">3WV8_A</t>
  </si>
  <si>
    <t xml:space="preserve">3WV9_A</t>
  </si>
  <si>
    <t xml:space="preserve">4PU0_C</t>
  </si>
  <si>
    <t xml:space="preserve">2JL1_A</t>
  </si>
  <si>
    <t xml:space="preserve">TRIPHENYLMETHANE REDUCTASE;                                </t>
  </si>
  <si>
    <t xml:space="preserve">3ST7_A</t>
  </si>
  <si>
    <t xml:space="preserve">CAPSULAR POLYSACCHARIDE SYNTHESIS ENZYME CAP5F;            </t>
  </si>
  <si>
    <t xml:space="preserve">4PTZ_A</t>
  </si>
  <si>
    <t xml:space="preserve">3WV7_C</t>
  </si>
  <si>
    <t xml:space="preserve">5BJY_B</t>
  </si>
  <si>
    <t xml:space="preserve">WLAL PROTEIN;                                              </t>
  </si>
  <si>
    <t xml:space="preserve">3Q15_D</t>
  </si>
  <si>
    <t xml:space="preserve">RESPONSE REGULATOR ASPARTATE PHOSPHATASE H;                </t>
  </si>
  <si>
    <t xml:space="preserve">3LYL_A</t>
  </si>
  <si>
    <t xml:space="preserve">3-OXOACYL-(ACYL-CARRIER-PROTEIN) REDUCTASE;                </t>
  </si>
  <si>
    <t xml:space="preserve">4C76_B</t>
  </si>
  <si>
    <t xml:space="preserve">FMN REDUCTASE (NADPH);                                     </t>
  </si>
  <si>
    <t xml:space="preserve">4C76_A</t>
  </si>
  <si>
    <t xml:space="preserve">5BJX_A</t>
  </si>
  <si>
    <t xml:space="preserve">3OT1_A</t>
  </si>
  <si>
    <t xml:space="preserve">4-METHYL-5(B-HYDROXYETHYL)-THIAZOLE MONOPHOSPHATE          </t>
  </si>
  <si>
    <t xml:space="preserve">TIP_INDEX</t>
  </si>
  <si>
    <t xml:space="preserve">UNIPROT_ID</t>
  </si>
  <si>
    <t xml:space="preserve">ProteinName</t>
  </si>
  <si>
    <t xml:space="preserve">GeneName</t>
  </si>
  <si>
    <t xml:space="preserve">Organism</t>
  </si>
  <si>
    <t xml:space="preserve">000000001</t>
  </si>
  <si>
    <t xml:space="preserve">Q15399</t>
  </si>
  <si>
    <t xml:space="preserve">Toll-like receptor 1</t>
  </si>
  <si>
    <t xml:space="preserve">TLR1</t>
  </si>
  <si>
    <t xml:space="preserve">Homo sapiens</t>
  </si>
  <si>
    <t xml:space="preserve">000000002</t>
  </si>
  <si>
    <t xml:space="preserve">Q9Y2C9</t>
  </si>
  <si>
    <t xml:space="preserve">Toll-like receptor 6</t>
  </si>
  <si>
    <t xml:space="preserve">TLR6</t>
  </si>
  <si>
    <t xml:space="preserve">000000003</t>
  </si>
  <si>
    <t xml:space="preserve">O60603</t>
  </si>
  <si>
    <t xml:space="preserve">Toll-like receptor 2</t>
  </si>
  <si>
    <t xml:space="preserve">TLR2</t>
  </si>
  <si>
    <t xml:space="preserve">000000004</t>
  </si>
  <si>
    <t xml:space="preserve">Q9BXR5</t>
  </si>
  <si>
    <t xml:space="preserve">Toll-like receptor 10</t>
  </si>
  <si>
    <t xml:space="preserve">TLR10</t>
  </si>
  <si>
    <t xml:space="preserve">000000005</t>
  </si>
  <si>
    <t xml:space="preserve">000000006</t>
  </si>
  <si>
    <t xml:space="preserve">000000007</t>
  </si>
  <si>
    <t xml:space="preserve">A6M946</t>
  </si>
  <si>
    <t xml:space="preserve">Toll-receptor-related 2</t>
  </si>
  <si>
    <t xml:space="preserve">TRR-2</t>
  </si>
  <si>
    <t xml:space="preserve">Hydra vulgaris</t>
  </si>
  <si>
    <t xml:space="preserve">000000008</t>
  </si>
  <si>
    <t xml:space="preserve">000000009</t>
  </si>
  <si>
    <t xml:space="preserve">Q9NZN1</t>
  </si>
  <si>
    <t xml:space="preserve">Interleukin-1 receptor accessory protein-like 1</t>
  </si>
  <si>
    <t xml:space="preserve">IL1RAPL1</t>
  </si>
  <si>
    <t xml:space="preserve">000000010</t>
  </si>
  <si>
    <t xml:space="preserve">C2XMK4</t>
  </si>
  <si>
    <t xml:space="preserve">Sefir domain protein</t>
  </si>
  <si>
    <t xml:space="preserve">bcere0025_60270</t>
  </si>
  <si>
    <t xml:space="preserve">Bacillus cereus F65185</t>
  </si>
  <si>
    <t xml:space="preserve">000000011</t>
  </si>
  <si>
    <t xml:space="preserve">Q99836</t>
  </si>
  <si>
    <t xml:space="preserve">Myeloid differentiation primary response protein MyD88</t>
  </si>
  <si>
    <t xml:space="preserve">MYD88</t>
  </si>
  <si>
    <t xml:space="preserve">000000012</t>
  </si>
  <si>
    <t xml:space="preserve">Q9XGM3</t>
  </si>
  <si>
    <t xml:space="preserve">Disease resistance protein RPS4</t>
  </si>
  <si>
    <t xml:space="preserve">RPS4</t>
  </si>
  <si>
    <t xml:space="preserve">Arabidopsis thaliana</t>
  </si>
  <si>
    <t xml:space="preserve">000000013</t>
  </si>
  <si>
    <t xml:space="preserve">000000014</t>
  </si>
  <si>
    <t xml:space="preserve">A1AY86</t>
  </si>
  <si>
    <t xml:space="preserve">TIR protein</t>
  </si>
  <si>
    <t xml:space="preserve">Pden_0113</t>
  </si>
  <si>
    <t xml:space="preserve">Paracoccus denitrificans</t>
  </si>
  <si>
    <t xml:space="preserve">000000015</t>
  </si>
  <si>
    <t xml:space="preserve">Q9SSN3</t>
  </si>
  <si>
    <t xml:space="preserve">Toll/interleukin-1 receptor-like protein</t>
  </si>
  <si>
    <t xml:space="preserve">TIR</t>
  </si>
  <si>
    <t xml:space="preserve">000000016</t>
  </si>
  <si>
    <t xml:space="preserve">O23530</t>
  </si>
  <si>
    <t xml:space="preserve">Protein SUPPRESSOR OF npr1-1, CONSTITUTIVE 1</t>
  </si>
  <si>
    <t xml:space="preserve">SNC1</t>
  </si>
  <si>
    <t xml:space="preserve">000000017</t>
  </si>
  <si>
    <t xml:space="preserve">P58753</t>
  </si>
  <si>
    <t xml:space="preserve">Toll/interleukin-1 receptor domain-containing adapter protein</t>
  </si>
  <si>
    <t xml:space="preserve">TIRAP</t>
  </si>
  <si>
    <t xml:space="preserve">000000018</t>
  </si>
  <si>
    <t xml:space="preserve">Q9JIP3</t>
  </si>
  <si>
    <t xml:space="preserve">Interleukin-17 receptor B</t>
  </si>
  <si>
    <t xml:space="preserve">Il17rb</t>
  </si>
  <si>
    <t xml:space="preserve">Mus musculus</t>
  </si>
  <si>
    <t xml:space="preserve">000000019</t>
  </si>
  <si>
    <t xml:space="preserve">000000020</t>
  </si>
  <si>
    <t xml:space="preserve">000000021</t>
  </si>
  <si>
    <t xml:space="preserve">Q8YF53</t>
  </si>
  <si>
    <t xml:space="preserve">Uncharacterized protein</t>
  </si>
  <si>
    <t xml:space="preserve">BMEI1674</t>
  </si>
  <si>
    <t xml:space="preserve">Brucella melitensis biotype 1</t>
  </si>
  <si>
    <t xml:space="preserve">000000022</t>
  </si>
  <si>
    <t xml:space="preserve">Q9XEH0</t>
  </si>
  <si>
    <t xml:space="preserve">Flax rust resistance protein</t>
  </si>
  <si>
    <t xml:space="preserve">L</t>
  </si>
  <si>
    <t xml:space="preserve">Linum usitatissimum</t>
  </si>
  <si>
    <t xml:space="preserve">000000023</t>
  </si>
  <si>
    <t xml:space="preserve">000000024</t>
  </si>
  <si>
    <t xml:space="preserve">000000025</t>
  </si>
  <si>
    <t xml:space="preserve">000000026</t>
  </si>
  <si>
    <t xml:space="preserve">Q96F46</t>
  </si>
  <si>
    <t xml:space="preserve">Interleukin-17 receptor A</t>
  </si>
  <si>
    <t xml:space="preserve">IL17RA</t>
  </si>
  <si>
    <t xml:space="preserve">000000027</t>
  </si>
  <si>
    <t xml:space="preserve">Q6ZUJ8</t>
  </si>
  <si>
    <t xml:space="preserve">Phosphoinositide 3-kinase adapter protein 1</t>
  </si>
  <si>
    <t xml:space="preserve">PIK3AP1</t>
  </si>
  <si>
    <t xml:space="preserve">000000028</t>
  </si>
  <si>
    <t xml:space="preserve">P0DKH5</t>
  </si>
  <si>
    <t xml:space="preserve">Disease resistance protein RRS1</t>
  </si>
  <si>
    <t xml:space="preserve">RRS1</t>
  </si>
  <si>
    <t xml:space="preserve">000000029</t>
  </si>
  <si>
    <t xml:space="preserve">C0RGW8</t>
  </si>
  <si>
    <t xml:space="preserve">BMEA_A0279</t>
  </si>
  <si>
    <t xml:space="preserve">Brucella melitensis biotype 2</t>
  </si>
  <si>
    <t xml:space="preserve">000000030</t>
  </si>
  <si>
    <t xml:space="preserve">B4Y381</t>
  </si>
  <si>
    <t xml:space="preserve">CMP/hydroxymethyl CMP hydrolase</t>
  </si>
  <si>
    <t xml:space="preserve">MilB</t>
  </si>
  <si>
    <t xml:space="preserve">Streptomyces rimofaciens</t>
  </si>
  <si>
    <t xml:space="preserve">000000031</t>
  </si>
  <si>
    <t xml:space="preserve">000000032</t>
  </si>
  <si>
    <t xml:space="preserve">000000033</t>
  </si>
  <si>
    <t xml:space="preserve">000000034</t>
  </si>
  <si>
    <t xml:space="preserve">P04042</t>
  </si>
  <si>
    <t xml:space="preserve">Chemotaxis response regulator protein-glutamate methylesterase</t>
  </si>
  <si>
    <t xml:space="preserve">cheB</t>
  </si>
  <si>
    <t xml:space="preserve">Salmonella typhimurium</t>
  </si>
  <si>
    <t xml:space="preserve">000000035</t>
  </si>
  <si>
    <t xml:space="preserve">Q9NSP4</t>
  </si>
  <si>
    <t xml:space="preserve">Centromere protein M</t>
  </si>
  <si>
    <t xml:space="preserve">CENPM</t>
  </si>
  <si>
    <t xml:space="preserve">000000036</t>
  </si>
  <si>
    <t xml:space="preserve">000000037</t>
  </si>
  <si>
    <t xml:space="preserve">P11653</t>
  </si>
  <si>
    <t xml:space="preserve">Methylmalonyl-CoA mutase large subunit</t>
  </si>
  <si>
    <t xml:space="preserve">mutB</t>
  </si>
  <si>
    <t xml:space="preserve">Propionibacterium freudenreichii subsp. shermanii</t>
  </si>
  <si>
    <t xml:space="preserve">000000038</t>
  </si>
  <si>
    <t xml:space="preserve">Q5ZSR0</t>
  </si>
  <si>
    <t xml:space="preserve">Two component response regulator</t>
  </si>
  <si>
    <t xml:space="preserve">lpg2457</t>
  </si>
  <si>
    <t xml:space="preserve">Legionella pneumophila subsp. pneumophila</t>
  </si>
  <si>
    <t xml:space="preserve">000000039</t>
  </si>
  <si>
    <t xml:space="preserve">A5HZW0</t>
  </si>
  <si>
    <t xml:space="preserve">CBO0767A</t>
  </si>
  <si>
    <t xml:space="preserve">Clostridium botulinum</t>
  </si>
  <si>
    <t xml:space="preserve">000000040</t>
  </si>
  <si>
    <t xml:space="preserve">Q87PN2</t>
  </si>
  <si>
    <t xml:space="preserve">Putative LuxO repressor protein</t>
  </si>
  <si>
    <t xml:space="preserve">VP1469</t>
  </si>
  <si>
    <t xml:space="preserve">Vibrio parahaemolyticus serotype O3:K6</t>
  </si>
  <si>
    <t xml:space="preserve">000000041</t>
  </si>
  <si>
    <t xml:space="preserve">Q8RLY5</t>
  </si>
  <si>
    <t xml:space="preserve">Nucleoside 2-deoxyribosyltransferase</t>
  </si>
  <si>
    <t xml:space="preserve">ptd</t>
  </si>
  <si>
    <t xml:space="preserve">Lactobacillus helveticus</t>
  </si>
  <si>
    <t xml:space="preserve">000000042</t>
  </si>
  <si>
    <t xml:space="preserve">Q9F0J6</t>
  </si>
  <si>
    <t xml:space="preserve">Rubredoxin-oxygen oxidoreductase</t>
  </si>
  <si>
    <t xml:space="preserve">roo</t>
  </si>
  <si>
    <t xml:space="preserve">Desulfovibrio gigas</t>
  </si>
  <si>
    <t xml:space="preserve">000000043</t>
  </si>
  <si>
    <t xml:space="preserve">B8GZM2</t>
  </si>
  <si>
    <t xml:space="preserve">Response regulator PleD</t>
  </si>
  <si>
    <t xml:space="preserve">pleD</t>
  </si>
  <si>
    <t xml:space="preserve">Caulobacter vibrioides</t>
  </si>
  <si>
    <t xml:space="preserve">000000044</t>
  </si>
  <si>
    <t xml:space="preserve">Q4K707</t>
  </si>
  <si>
    <t xml:space="preserve">Response regulator/HD domain protein</t>
  </si>
  <si>
    <t xml:space="preserve">PFL_4895</t>
  </si>
  <si>
    <t xml:space="preserve">Pseudomonas fluorescens</t>
  </si>
  <si>
    <t xml:space="preserve">000000045</t>
  </si>
  <si>
    <t xml:space="preserve">Q9WYN9</t>
  </si>
  <si>
    <t xml:space="preserve">Thermotoga maritima</t>
  </si>
  <si>
    <t xml:space="preserve">000000046</t>
  </si>
  <si>
    <t xml:space="preserve">Q9R5V5</t>
  </si>
  <si>
    <t xml:space="preserve">Nucleoside deoxyribosyltransferase</t>
  </si>
  <si>
    <t xml:space="preserve">ntd</t>
  </si>
  <si>
    <t xml:space="preserve">Lactobacillus leichmannii</t>
  </si>
  <si>
    <t xml:space="preserve">000000047</t>
  </si>
  <si>
    <t xml:space="preserve">P21179</t>
  </si>
  <si>
    <t xml:space="preserve">Catalase HPII</t>
  </si>
  <si>
    <t xml:space="preserve">katE</t>
  </si>
  <si>
    <t xml:space="preserve">Escherichia coli</t>
  </si>
  <si>
    <t xml:space="preserve">000000048</t>
  </si>
  <si>
    <t xml:space="preserve">Q55169</t>
  </si>
  <si>
    <t xml:space="preserve">Response regulator rcp1</t>
  </si>
  <si>
    <t xml:space="preserve">rcp1</t>
  </si>
  <si>
    <t xml:space="preserve">Synechocystis sp.</t>
  </si>
  <si>
    <t xml:space="preserve">000000049</t>
  </si>
  <si>
    <t xml:space="preserve">A6L9R1</t>
  </si>
  <si>
    <t xml:space="preserve">BDI_0649</t>
  </si>
  <si>
    <t xml:space="preserve">Parabacteroides distasonis</t>
  </si>
  <si>
    <t xml:space="preserve">000000050</t>
  </si>
  <si>
    <t xml:space="preserve">Q831Y8</t>
  </si>
  <si>
    <t xml:space="preserve">EF_2354</t>
  </si>
  <si>
    <t xml:space="preserve">Enterococcus faecalis</t>
  </si>
  <si>
    <t xml:space="preserve">000000051</t>
  </si>
  <si>
    <t xml:space="preserve">Q2SI73</t>
  </si>
  <si>
    <t xml:space="preserve">Response regulator containing a CheY-like receiver domain and an HTH DNA-binding domain</t>
  </si>
  <si>
    <t xml:space="preserve">HCH_02875</t>
  </si>
  <si>
    <t xml:space="preserve">Hahella chejuensis</t>
  </si>
  <si>
    <t xml:space="preserve">000000052</t>
  </si>
  <si>
    <t xml:space="preserve">Q9WYN0</t>
  </si>
  <si>
    <t xml:space="preserve">Response regulator</t>
  </si>
  <si>
    <t xml:space="preserve">TM_0399</t>
  </si>
  <si>
    <t xml:space="preserve">000000053</t>
  </si>
  <si>
    <t xml:space="preserve">Q3ADQ4</t>
  </si>
  <si>
    <t xml:space="preserve">Response regulator/sensory box protein/GGDEF domain protein</t>
  </si>
  <si>
    <t xml:space="preserve">CHY_0880</t>
  </si>
  <si>
    <t xml:space="preserve">Carboxydothermus hydrogenoformans</t>
  </si>
  <si>
    <t xml:space="preserve">000000054</t>
  </si>
  <si>
    <t xml:space="preserve">Q2BKU2</t>
  </si>
  <si>
    <t xml:space="preserve">Response regulator receiver:Metal-dependent phosphohydrolase, HD subdomain</t>
  </si>
  <si>
    <t xml:space="preserve">MED92_01309</t>
  </si>
  <si>
    <t xml:space="preserve">Neptuniibacter caesariensis</t>
  </si>
  <si>
    <t xml:space="preserve">000000055</t>
  </si>
  <si>
    <t xml:space="preserve">Q57VC7</t>
  </si>
  <si>
    <t xml:space="preserve">Tb927.5.1360</t>
  </si>
  <si>
    <t xml:space="preserve">Trypanosoma brucei brucei</t>
  </si>
  <si>
    <t xml:space="preserve">000000056</t>
  </si>
  <si>
    <t xml:space="preserve">P52934</t>
  </si>
  <si>
    <t xml:space="preserve">Stage 0 sporulation protein A</t>
  </si>
  <si>
    <t xml:space="preserve">spo0A</t>
  </si>
  <si>
    <t xml:space="preserve">Geobacillus stearothermophilus</t>
  </si>
  <si>
    <t xml:space="preserve">000000057</t>
  </si>
  <si>
    <t xml:space="preserve">Q886S7</t>
  </si>
  <si>
    <t xml:space="preserve">Response regulator/GGDEF domain protein</t>
  </si>
  <si>
    <t xml:space="preserve">PSPTO_1499</t>
  </si>
  <si>
    <t xml:space="preserve">Pseudomonas syringae pv. tomato</t>
  </si>
  <si>
    <t xml:space="preserve">000000058</t>
  </si>
  <si>
    <t xml:space="preserve">Q63I75</t>
  </si>
  <si>
    <t xml:space="preserve">Putative pilus assembly-related protein</t>
  </si>
  <si>
    <t xml:space="preserve">BPSS2195</t>
  </si>
  <si>
    <t xml:space="preserve">Burkholderia pseudomallei</t>
  </si>
  <si>
    <t xml:space="preserve">000000059</t>
  </si>
  <si>
    <t xml:space="preserve">P0AE67</t>
  </si>
  <si>
    <t xml:space="preserve">Chemotaxis protein CheY</t>
  </si>
  <si>
    <t xml:space="preserve">cheY</t>
  </si>
  <si>
    <t xml:space="preserve">000000060</t>
  </si>
  <si>
    <t xml:space="preserve">Q8YQD8</t>
  </si>
  <si>
    <t xml:space="preserve">Putative diflavin flavoprotein A 3</t>
  </si>
  <si>
    <t xml:space="preserve">dfa3</t>
  </si>
  <si>
    <t xml:space="preserve">Nostoc sp.</t>
  </si>
  <si>
    <t xml:space="preserve">000000061</t>
  </si>
  <si>
    <t xml:space="preserve">Q9I045</t>
  </si>
  <si>
    <t xml:space="preserve">Probable two-component response regulator</t>
  </si>
  <si>
    <t xml:space="preserve">PA2798</t>
  </si>
  <si>
    <t xml:space="preserve">Pseudomonas aeruginosa</t>
  </si>
  <si>
    <t xml:space="preserve">000000062</t>
  </si>
  <si>
    <t xml:space="preserve">000000063</t>
  </si>
  <si>
    <t xml:space="preserve">E0EAD4</t>
  </si>
  <si>
    <t xml:space="preserve">appser1_17560</t>
  </si>
  <si>
    <t xml:space="preserve">Actinobacillus pleuropneumoniae serovar 1 str. 4074</t>
  </si>
  <si>
    <t xml:space="preserve">000000064</t>
  </si>
  <si>
    <t xml:space="preserve">Q79CK7</t>
  </si>
  <si>
    <t xml:space="preserve">Accessory gene regulator protein A</t>
  </si>
  <si>
    <t xml:space="preserve">comE</t>
  </si>
  <si>
    <t xml:space="preserve">Streptococcus pneumoniae</t>
  </si>
  <si>
    <t xml:space="preserve">DSO-sec+JCE</t>
  </si>
  <si>
    <t xml:space="preserve">JTT+JCE</t>
  </si>
  <si>
    <t xml:space="preserve">JTT+MAFFT</t>
  </si>
  <si>
    <t xml:space="preserve">JTT-sec+JCE</t>
  </si>
  <si>
    <t xml:space="preserve">Term</t>
  </si>
  <si>
    <t xml:space="preserve">Frequency</t>
  </si>
  <si>
    <t xml:space="preserve">GO:0000160_phosphorelay signal transduction system</t>
  </si>
  <si>
    <t xml:space="preserve">GO:0016757_transferase activit</t>
  </si>
  <si>
    <t xml:space="preserve">GO:0035556_intracellular signal transduction</t>
  </si>
  <si>
    <t xml:space="preserve">GO:0000156_phosphorelay response regulator activity</t>
  </si>
  <si>
    <t xml:space="preserve">GO:0016763_transferase activit</t>
  </si>
  <si>
    <t xml:space="preserve">GO:0043531_ADP binding</t>
  </si>
  <si>
    <t xml:space="preserve">GO:0008984_protein-glutamate methylesterase activity</t>
  </si>
  <si>
    <t xml:space="preserve">GO:0050144_nucleoside deoxyribosyltransferase activity</t>
  </si>
  <si>
    <t xml:space="preserve">GO:0010181_FMN binding</t>
  </si>
  <si>
    <t xml:space="preserve">GO:0016788_hydrolase activit</t>
  </si>
  <si>
    <t xml:space="preserve">GO:0050662_coenzyme binding</t>
  </si>
  <si>
    <t xml:space="preserve">GO:0051723_protein methylesterase activity</t>
  </si>
  <si>
    <t xml:space="preserve">GO:0030554_adenyl nucleotide binding</t>
  </si>
  <si>
    <t xml:space="preserve">GO:0052689_carboxylic ester hydrolase activity</t>
  </si>
  <si>
    <t xml:space="preserve">GO:0032559_adenyl ribonucleotide binding</t>
  </si>
  <si>
    <t xml:space="preserve">GO:0017076_purine nucleotide binding</t>
  </si>
  <si>
    <t xml:space="preserve">GO:0006954_inflammatory response</t>
  </si>
  <si>
    <t xml:space="preserve">GO:0032555_purine ribonucleotide binding</t>
  </si>
  <si>
    <t xml:space="preserve">GO:0032553_ribonucleotide binding</t>
  </si>
  <si>
    <t xml:space="preserve">GO:0006935_chemotaxis</t>
  </si>
  <si>
    <t xml:space="preserve">GO:0002755_MyD88-dependent toll-like receptor signaling pathway</t>
  </si>
  <si>
    <t xml:space="preserve">GO:0040011_locomotion</t>
  </si>
  <si>
    <t xml:space="preserve">GO:0005622_intracellular</t>
  </si>
  <si>
    <t xml:space="preserve">GO:0042330_taxis</t>
  </si>
  <si>
    <t xml:space="preserve">GO:0043168_anion binding</t>
  </si>
  <si>
    <t xml:space="preserve">GO:0097367_carbohydrate derivative binding</t>
  </si>
  <si>
    <t xml:space="preserve">GO:0000166_nucleotide binding</t>
  </si>
  <si>
    <t xml:space="preserve">GO:0036094_small molecule binding</t>
  </si>
  <si>
    <t xml:space="preserve">GO:1901265_nucleoside phosphate binding</t>
  </si>
  <si>
    <t xml:space="preserve">GO:0001816_cytokine production</t>
  </si>
  <si>
    <t xml:space="preserve">GO:0006952_defense response</t>
  </si>
  <si>
    <t xml:space="preserve">GO:0140096_catalytic activit</t>
  </si>
  <si>
    <t xml:space="preserve">GO:0001817_regulation of cytokine production</t>
  </si>
  <si>
    <t xml:space="preserve">GO:0006950_response to stress</t>
  </si>
  <si>
    <t xml:space="preserve">GO:0002790_peptide secretion</t>
  </si>
  <si>
    <t xml:space="preserve">GO:0032101_regulation of response to external stimulus</t>
  </si>
  <si>
    <t xml:space="preserve">GO:0016020_membrane</t>
  </si>
  <si>
    <t xml:space="preserve">GO:0002791_regulation of peptide secretion</t>
  </si>
  <si>
    <t xml:space="preserve">GO:0005887_integral component of plasma membrane</t>
  </si>
  <si>
    <t xml:space="preserve">GO:0002221_pattern recognition receptor signaling pathway</t>
  </si>
  <si>
    <t xml:space="preserve">GO:0048518_positive regulation of biological process</t>
  </si>
  <si>
    <t xml:space="preserve">GO:0008104_protein localization</t>
  </si>
  <si>
    <t xml:space="preserve">GO:0031226_intrinsic component of plasma membrane</t>
  </si>
  <si>
    <t xml:space="preserve">GO:0002224_toll-like receptor signaling pathway</t>
  </si>
  <si>
    <t xml:space="preserve">GO:0007154_cell communication</t>
  </si>
  <si>
    <t xml:space="preserve">GO:0009306_protein secretion</t>
  </si>
  <si>
    <t xml:space="preserve">GO:0038023_signaling receptor activity</t>
  </si>
  <si>
    <t xml:space="preserve">GO:0002757_immune response-activating signal transduction</t>
  </si>
  <si>
    <t xml:space="preserve">GO:0007165_signal transduction</t>
  </si>
  <si>
    <t xml:space="preserve">GO:0015031_protein transport</t>
  </si>
  <si>
    <t xml:space="preserve">GO:0002758_innate immune response-activating signal transduction</t>
  </si>
  <si>
    <t xml:space="preserve">GO:0023052_signaling</t>
  </si>
  <si>
    <t xml:space="preserve">GO:0015833_peptide transport</t>
  </si>
  <si>
    <t xml:space="preserve">GO:0097159_organic cyclic compound binding</t>
  </si>
  <si>
    <t xml:space="preserve">GO:0002764_immune response-regulating signaling pathway</t>
  </si>
  <si>
    <t xml:space="preserve">GO:0050789_regulation of biological process</t>
  </si>
  <si>
    <t xml:space="preserve">GO:0032880_regulation of protein localization</t>
  </si>
  <si>
    <t xml:space="preserve">GO:1901363_heterocyclic compound binding</t>
  </si>
  <si>
    <t xml:space="preserve">GO:0050794_regulation of cellular process</t>
  </si>
  <si>
    <t xml:space="preserve">GO:0033036_macromolecule localization</t>
  </si>
  <si>
    <t xml:space="preserve">GO:0005886_plasma membrane</t>
  </si>
  <si>
    <t xml:space="preserve">GO:0065007_biological regulation</t>
  </si>
  <si>
    <t xml:space="preserve">GO:0042886_amide transport</t>
  </si>
  <si>
    <t xml:space="preserve">GO:0071944_cell periphery</t>
  </si>
  <si>
    <t xml:space="preserve">GO:0016491_oxidoreductase activity</t>
  </si>
  <si>
    <t xml:space="preserve">GO:0045184_establishment of protein localization</t>
  </si>
  <si>
    <t xml:space="preserve">GO:0055114_oxidation-reduction process</t>
  </si>
  <si>
    <t xml:space="preserve">GO:0050663_cytokine secretion</t>
  </si>
  <si>
    <t xml:space="preserve">GO:0048037_cofactor binding</t>
  </si>
  <si>
    <t xml:space="preserve">GO:0050707_regulation of cytokine secretion</t>
  </si>
  <si>
    <t xml:space="preserve">GO:0032501_multicellular organismal process</t>
  </si>
  <si>
    <t xml:space="preserve">GO:0050896_response to stimulus</t>
  </si>
  <si>
    <t xml:space="preserve">GO:0050708_regulation of protein secretion</t>
  </si>
  <si>
    <t xml:space="preserve">GO:0051239_regulation of multicellular organismal process</t>
  </si>
  <si>
    <t xml:space="preserve">GO:0051223_regulation of protein transport</t>
  </si>
  <si>
    <t xml:space="preserve">GO:0070201_regulation of establishment of protein localization</t>
  </si>
  <si>
    <t xml:space="preserve">GO:0071702_organic substance transport</t>
  </si>
  <si>
    <t xml:space="preserve">GO:0071705_nitrogen compound transport</t>
  </si>
  <si>
    <t xml:space="preserve">GO:0031347_regulation of defense response</t>
  </si>
  <si>
    <t xml:space="preserve">GO:0090087_regulation of peptide transport</t>
  </si>
  <si>
    <t xml:space="preserve">GO:0031349_positive regulation of defense response</t>
  </si>
  <si>
    <t xml:space="preserve">GO:0051716_cellular response to stimulus</t>
  </si>
  <si>
    <t xml:space="preserve">GO:0043169_cation binding</t>
  </si>
  <si>
    <t xml:space="preserve">GO:0048583_regulation of response to stimulus</t>
  </si>
  <si>
    <t xml:space="preserve">GO:0046872_metal ion binding</t>
  </si>
  <si>
    <t xml:space="preserve">GO:0048584_positive regulation of response to stimulus</t>
  </si>
  <si>
    <t xml:space="preserve">GO:0080134_regulation of response to stress</t>
  </si>
  <si>
    <t xml:space="preserve">GO:0050727_regulation of inflammatory response</t>
  </si>
  <si>
    <t xml:space="preserve">GO:0006810_transport</t>
  </si>
  <si>
    <t xml:space="preserve">GO:0002274_myeloid leukocyte activation</t>
  </si>
  <si>
    <t xml:space="preserve">GO:0005794_Golgi apparatus</t>
  </si>
  <si>
    <t xml:space="preserve">GO:0016021_integral component of membrane</t>
  </si>
  <si>
    <t xml:space="preserve">GO:0009593_detection of chemical stimulus</t>
  </si>
  <si>
    <t xml:space="preserve">GO:0031224_intrinsic component of membrane</t>
  </si>
  <si>
    <t xml:space="preserve">GO:0005623_cell</t>
  </si>
  <si>
    <t xml:space="preserve">GO:0009595_detection of biotic stimulus</t>
  </si>
  <si>
    <t xml:space="preserve">GO:0044464_cell part</t>
  </si>
  <si>
    <t xml:space="preserve">GO:0012506_vesicle membrane</t>
  </si>
  <si>
    <t xml:space="preserve">GO:0032879_regulation of localization</t>
  </si>
  <si>
    <t xml:space="preserve">GO:0016045_detection of bacterium</t>
  </si>
  <si>
    <t xml:space="preserve">GO:0032940_secretion by cell</t>
  </si>
  <si>
    <t xml:space="preserve">GO:0030659_cytoplasmic vesicle membrane</t>
  </si>
  <si>
    <t xml:space="preserve">GO:0044425_membrane part</t>
  </si>
  <si>
    <t xml:space="preserve">GO:0030666_endocytic vesicle membrane</t>
  </si>
  <si>
    <t xml:space="preserve">GO:0046903_secretion</t>
  </si>
  <si>
    <t xml:space="preserve">GO:0030670_phagocytic vesicle membrane</t>
  </si>
  <si>
    <t xml:space="preserve">GO:0051046_regulation of secretion</t>
  </si>
  <si>
    <t xml:space="preserve">GO:0032490_detection of molecule of bacterial origin</t>
  </si>
  <si>
    <t xml:space="preserve">GO:0051049_regulation of transport</t>
  </si>
  <si>
    <t xml:space="preserve">GO:0033218_amide binding</t>
  </si>
  <si>
    <t xml:space="preserve">GO:0051234_establishment of localization</t>
  </si>
  <si>
    <t xml:space="preserve">GO:0042116_macrophage activation</t>
  </si>
  <si>
    <t xml:space="preserve">GO:0042277_peptide binding</t>
  </si>
  <si>
    <t xml:space="preserve">GO:0042494_detection of bacterial lipoprotein</t>
  </si>
  <si>
    <t xml:space="preserve">GO:1903530_regulation of secretion by cell</t>
  </si>
  <si>
    <t xml:space="preserve">GO:0043235_receptor complex</t>
  </si>
  <si>
    <t xml:space="preserve">GO:0045121_membrane raft</t>
  </si>
  <si>
    <t xml:space="preserve">GO:0045335_phagocytic vesicle</t>
  </si>
  <si>
    <t xml:space="preserve">GO:0070340_detection of bacterial lipopeptide</t>
  </si>
  <si>
    <t xml:space="preserve">GO:0071723_lipopeptide binding</t>
  </si>
  <si>
    <t xml:space="preserve">GO:0072606_interleukin-8 secretion</t>
  </si>
  <si>
    <t xml:space="preserve">GO:0044459_plasma membrane part</t>
  </si>
  <si>
    <t xml:space="preserve">GO:0098543_detection of other organism</t>
  </si>
  <si>
    <t xml:space="preserve">GO:0098581_detection of external biotic stimulus</t>
  </si>
  <si>
    <t xml:space="preserve">GO:0098589_membrane region</t>
  </si>
  <si>
    <t xml:space="preserve">GO:0098796_membrane protein complex</t>
  </si>
  <si>
    <t xml:space="preserve">GO:0006955_immune response</t>
  </si>
  <si>
    <t xml:space="preserve">GO:0098797_plasma membrane protein complex</t>
  </si>
  <si>
    <t xml:space="preserve">GO:0098802_plasma membrane receptor complex</t>
  </si>
  <si>
    <t xml:space="preserve">GO:0045087_innate immune response</t>
  </si>
  <si>
    <t xml:space="preserve">GO:0098857_membrane microdomain</t>
  </si>
  <si>
    <t xml:space="preserve">GO:0048522_positive regulation of cellular process</t>
  </si>
  <si>
    <t xml:space="preserve">GO:2000482_regulation of interleukin-8 secretion</t>
  </si>
  <si>
    <t xml:space="preserve">GO:0051240_positive regulation of multicellular organismal process</t>
  </si>
  <si>
    <t xml:space="preserve">GO:0010033_response to organic substance</t>
  </si>
  <si>
    <t xml:space="preserve">GO:0032103_positive regulation of response to external stimulus</t>
  </si>
  <si>
    <t xml:space="preserve">GO:0050729_positive regulation of inflammatory response</t>
  </si>
  <si>
    <t xml:space="preserve">GO:0005575_cellular_component</t>
  </si>
  <si>
    <t xml:space="preserve">GO:0051179_localization</t>
  </si>
  <si>
    <t xml:space="preserve">GO:0002376_immune system process</t>
  </si>
  <si>
    <t xml:space="preserve">GO:0016787_hydrolase activity</t>
  </si>
  <si>
    <t xml:space="preserve">GO:0003824_catalytic activity</t>
  </si>
  <si>
    <t xml:space="preserve">GO:0002218_activation of innate immune response</t>
  </si>
  <si>
    <t xml:space="preserve">GO:0002253_activation of immune response</t>
  </si>
  <si>
    <t xml:space="preserve">GO:0002682_regulation of immune system process</t>
  </si>
  <si>
    <t xml:space="preserve">GO:0002684_positive regulation of immune system process</t>
  </si>
  <si>
    <t xml:space="preserve">GO:0009966_regulation of signal transduction</t>
  </si>
  <si>
    <t xml:space="preserve">GO:0008144_drug binding</t>
  </si>
  <si>
    <t xml:space="preserve">GO:0009967_positive regulation of signal transduction</t>
  </si>
  <si>
    <t xml:space="preserve">GO:0010646_regulation of cell communication</t>
  </si>
  <si>
    <t xml:space="preserve">GO:0010647_positive regulation of cell communication</t>
  </si>
  <si>
    <t xml:space="preserve">GO:0023051_regulation of signaling</t>
  </si>
  <si>
    <t xml:space="preserve">GO:0023056_positive regulation of signaling</t>
  </si>
  <si>
    <t xml:space="preserve">GO:0043167_ion binding</t>
  </si>
  <si>
    <t xml:space="preserve">GO:0045088_regulation of innate immune response</t>
  </si>
  <si>
    <t xml:space="preserve">GO:0045089_positive regulation of innate immune response</t>
  </si>
  <si>
    <t xml:space="preserve">GO:0050776_regulation of immune response</t>
  </si>
  <si>
    <t xml:space="preserve">GO:0050778_positive regulation of immune respons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.0"/>
    <numFmt numFmtId="167" formatCode="0.00"/>
    <numFmt numFmtId="168" formatCode="@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Roboto Mono"/>
      <family val="0"/>
    </font>
    <font>
      <sz val="12"/>
      <name val="Roboto Mono"/>
      <family val="0"/>
    </font>
  </fonts>
  <fills count="7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339966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8" zeroHeight="false" outlineLevelRow="0" outlineLevelCol="0"/>
  <cols>
    <col collapsed="false" customWidth="true" hidden="false" outlineLevel="0" max="1" min="1" style="1" width="15.33"/>
    <col collapsed="false" customWidth="true" hidden="false" outlineLevel="0" max="2" min="2" style="1" width="20.15"/>
    <col collapsed="false" customWidth="true" hidden="false" outlineLevel="0" max="3" min="3" style="2" width="9.49"/>
    <col collapsed="false" customWidth="true" hidden="false" outlineLevel="0" max="4" min="4" style="1" width="15.33"/>
    <col collapsed="false" customWidth="true" hidden="false" outlineLevel="0" max="5" min="5" style="1" width="10.66"/>
    <col collapsed="false" customWidth="true" hidden="false" outlineLevel="0" max="6" min="6" style="3" width="10.66"/>
    <col collapsed="false" customWidth="true" hidden="false" outlineLevel="0" max="7" min="7" style="3" width="12.99"/>
    <col collapsed="false" customWidth="true" hidden="false" outlineLevel="0" max="8" min="8" style="1" width="71.83"/>
    <col collapsed="false" customWidth="true" hidden="false" outlineLevel="0" max="9" min="9" style="1" width="23.66"/>
    <col collapsed="false" customWidth="true" hidden="false" outlineLevel="0" max="10" min="10" style="4" width="15.33"/>
    <col collapsed="false" customWidth="false" hidden="false" outlineLevel="0" max="257" min="11" style="1" width="10.83"/>
  </cols>
  <sheetData>
    <row r="1" customFormat="false" ht="18" hidden="false" customHeight="false" outlineLevel="0" collapsed="false">
      <c r="A1" s="5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1" t="s">
        <v>7</v>
      </c>
      <c r="I1" s="1" t="s">
        <v>8</v>
      </c>
      <c r="J1" s="4" t="s">
        <v>9</v>
      </c>
    </row>
    <row r="2" customFormat="false" ht="18" hidden="false" customHeight="false" outlineLevel="0" collapsed="false">
      <c r="A2" s="1" t="b">
        <f aca="false">TRUE()</f>
        <v>1</v>
      </c>
      <c r="B2" s="1" t="b">
        <f aca="false">TRUE()</f>
        <v>1</v>
      </c>
      <c r="C2" s="2" t="n">
        <v>1</v>
      </c>
      <c r="D2" s="1" t="n">
        <v>1</v>
      </c>
      <c r="E2" s="1" t="s">
        <v>10</v>
      </c>
      <c r="F2" s="3" t="n">
        <v>32.6</v>
      </c>
      <c r="G2" s="3" t="n">
        <v>0</v>
      </c>
      <c r="H2" s="1" t="s">
        <v>11</v>
      </c>
      <c r="I2" s="1" t="s">
        <v>12</v>
      </c>
      <c r="J2" s="4" t="n">
        <v>2.9</v>
      </c>
    </row>
    <row r="3" customFormat="false" ht="18" hidden="false" customHeight="false" outlineLevel="0" collapsed="false">
      <c r="A3" s="1" t="b">
        <f aca="false">FALSE()</f>
        <v>0</v>
      </c>
      <c r="B3" s="1" t="b">
        <f aca="false">TRUE()</f>
        <v>1</v>
      </c>
      <c r="C3" s="2" t="n">
        <v>0.96969696969697</v>
      </c>
      <c r="D3" s="1" t="n">
        <v>2</v>
      </c>
      <c r="E3" s="1" t="s">
        <v>13</v>
      </c>
      <c r="F3" s="1" t="n">
        <v>26.9</v>
      </c>
      <c r="G3" s="1" t="n">
        <v>0.8</v>
      </c>
      <c r="H3" s="1" t="s">
        <v>14</v>
      </c>
      <c r="I3" s="1" t="s">
        <v>15</v>
      </c>
      <c r="J3" s="4" t="n">
        <v>26</v>
      </c>
    </row>
    <row r="4" customFormat="false" ht="18" hidden="false" customHeight="false" outlineLevel="0" collapsed="false">
      <c r="A4" s="1" t="b">
        <f aca="false">TRUE()</f>
        <v>1</v>
      </c>
      <c r="B4" s="1" t="b">
        <f aca="false">TRUE()</f>
        <v>1</v>
      </c>
      <c r="C4" s="2" t="n">
        <v>0.993006993006993</v>
      </c>
      <c r="D4" s="1" t="n">
        <v>3</v>
      </c>
      <c r="E4" s="1" t="s">
        <v>16</v>
      </c>
      <c r="F4" s="3" t="n">
        <v>23.1</v>
      </c>
      <c r="G4" s="3" t="n">
        <v>1.1</v>
      </c>
      <c r="H4" s="1" t="s">
        <v>17</v>
      </c>
      <c r="I4" s="1" t="s">
        <v>12</v>
      </c>
      <c r="J4" s="4" t="n">
        <v>2.2</v>
      </c>
    </row>
    <row r="5" customFormat="false" ht="18" hidden="false" customHeight="false" outlineLevel="0" collapsed="false">
      <c r="A5" s="1" t="b">
        <f aca="false">FALSE()</f>
        <v>0</v>
      </c>
      <c r="B5" s="1" t="b">
        <f aca="false">FALSE()</f>
        <v>0</v>
      </c>
      <c r="C5" s="2" t="n">
        <v>0.993006993006993</v>
      </c>
      <c r="D5" s="1" t="n">
        <v>4</v>
      </c>
      <c r="E5" s="1" t="s">
        <v>18</v>
      </c>
      <c r="F5" s="1" t="n">
        <v>22.9</v>
      </c>
      <c r="G5" s="1" t="n">
        <v>1.1</v>
      </c>
      <c r="H5" s="1" t="s">
        <v>17</v>
      </c>
      <c r="I5" s="1" t="s">
        <v>12</v>
      </c>
      <c r="J5" s="4" t="n">
        <v>2.2</v>
      </c>
    </row>
    <row r="6" customFormat="false" ht="18" hidden="false" customHeight="false" outlineLevel="0" collapsed="false">
      <c r="A6" s="1" t="b">
        <f aca="false">TRUE()</f>
        <v>1</v>
      </c>
      <c r="B6" s="1" t="b">
        <f aca="false">TRUE()</f>
        <v>1</v>
      </c>
      <c r="C6" s="2" t="n">
        <v>0.952054794520548</v>
      </c>
      <c r="D6" s="1" t="n">
        <v>5</v>
      </c>
      <c r="E6" s="1" t="s">
        <v>19</v>
      </c>
      <c r="F6" s="3" t="n">
        <v>20.7</v>
      </c>
      <c r="G6" s="3" t="n">
        <v>1.5</v>
      </c>
      <c r="H6" s="1" t="s">
        <v>20</v>
      </c>
      <c r="I6" s="1" t="s">
        <v>12</v>
      </c>
      <c r="J6" s="4" t="n">
        <v>3.2</v>
      </c>
    </row>
    <row r="7" customFormat="false" ht="18" hidden="false" customHeight="false" outlineLevel="0" collapsed="false">
      <c r="A7" s="1" t="b">
        <f aca="false">FALSE()</f>
        <v>0</v>
      </c>
      <c r="B7" s="1" t="b">
        <f aca="false">FALSE()</f>
        <v>0</v>
      </c>
      <c r="C7" s="2" t="n">
        <v>0.952054794520548</v>
      </c>
      <c r="D7" s="1" t="n">
        <v>6</v>
      </c>
      <c r="E7" s="1" t="s">
        <v>21</v>
      </c>
      <c r="F7" s="1" t="n">
        <v>20.6</v>
      </c>
      <c r="G7" s="1" t="n">
        <v>1.4</v>
      </c>
      <c r="H7" s="1" t="s">
        <v>20</v>
      </c>
      <c r="I7" s="1" t="s">
        <v>12</v>
      </c>
      <c r="J7" s="4" t="n">
        <v>3.2</v>
      </c>
    </row>
    <row r="8" customFormat="false" ht="18" hidden="false" customHeight="false" outlineLevel="0" collapsed="false">
      <c r="A8" s="1" t="b">
        <f aca="false">TRUE()</f>
        <v>1</v>
      </c>
      <c r="B8" s="1" t="b">
        <f aca="false">TRUE()</f>
        <v>1</v>
      </c>
      <c r="C8" s="2" t="n">
        <v>0.939597315436242</v>
      </c>
      <c r="D8" s="1" t="n">
        <v>7</v>
      </c>
      <c r="E8" s="1" t="s">
        <v>22</v>
      </c>
      <c r="F8" s="3" t="n">
        <v>20.3</v>
      </c>
      <c r="G8" s="3" t="n">
        <v>1.9</v>
      </c>
      <c r="H8" s="1" t="s">
        <v>23</v>
      </c>
      <c r="I8" s="1" t="s">
        <v>12</v>
      </c>
      <c r="J8" s="4" t="n">
        <v>2.2</v>
      </c>
    </row>
    <row r="9" customFormat="false" ht="18" hidden="false" customHeight="false" outlineLevel="0" collapsed="false">
      <c r="A9" s="1" t="b">
        <f aca="false">FALSE()</f>
        <v>0</v>
      </c>
      <c r="B9" s="1" t="b">
        <f aca="false">FALSE()</f>
        <v>0</v>
      </c>
      <c r="C9" s="2" t="n">
        <v>0.924657534246575</v>
      </c>
      <c r="D9" s="1" t="n">
        <v>8</v>
      </c>
      <c r="E9" s="1" t="s">
        <v>24</v>
      </c>
      <c r="F9" s="1" t="n">
        <v>19.9</v>
      </c>
      <c r="G9" s="1" t="n">
        <v>1.6</v>
      </c>
      <c r="H9" s="1" t="s">
        <v>20</v>
      </c>
      <c r="I9" s="1" t="s">
        <v>12</v>
      </c>
      <c r="J9" s="4" t="n">
        <v>3.2</v>
      </c>
    </row>
    <row r="10" customFormat="false" ht="18" hidden="false" customHeight="false" outlineLevel="0" collapsed="false">
      <c r="A10" s="1" t="b">
        <f aca="false">TRUE()</f>
        <v>1</v>
      </c>
      <c r="B10" s="1" t="b">
        <f aca="false">TRUE()</f>
        <v>1</v>
      </c>
      <c r="C10" s="2" t="n">
        <v>0.966442953020134</v>
      </c>
      <c r="D10" s="1" t="n">
        <v>9</v>
      </c>
      <c r="E10" s="1" t="s">
        <v>25</v>
      </c>
      <c r="F10" s="3" t="n">
        <v>19.8</v>
      </c>
      <c r="G10" s="3" t="n">
        <v>2.2</v>
      </c>
      <c r="H10" s="1" t="s">
        <v>20</v>
      </c>
      <c r="I10" s="1" t="s">
        <v>12</v>
      </c>
      <c r="J10" s="4" t="n">
        <v>3</v>
      </c>
    </row>
    <row r="11" customFormat="false" ht="18" hidden="false" customHeight="false" outlineLevel="0" collapsed="false">
      <c r="A11" s="1" t="b">
        <f aca="false">TRUE()</f>
        <v>1</v>
      </c>
      <c r="B11" s="1" t="b">
        <f aca="false">TRUE()</f>
        <v>1</v>
      </c>
      <c r="C11" s="2" t="n">
        <v>0.966442953020134</v>
      </c>
      <c r="D11" s="1" t="n">
        <v>10</v>
      </c>
      <c r="E11" s="1" t="s">
        <v>26</v>
      </c>
      <c r="F11" s="3" t="n">
        <v>19.8</v>
      </c>
      <c r="G11" s="3" t="n">
        <v>2.3</v>
      </c>
      <c r="H11" s="1" t="s">
        <v>20</v>
      </c>
      <c r="I11" s="1" t="s">
        <v>12</v>
      </c>
      <c r="J11" s="4" t="n">
        <v>2.8</v>
      </c>
    </row>
    <row r="12" customFormat="false" ht="18" hidden="false" customHeight="false" outlineLevel="0" collapsed="false">
      <c r="A12" s="1" t="b">
        <f aca="false">FALSE()</f>
        <v>0</v>
      </c>
      <c r="B12" s="1" t="b">
        <f aca="false">FALSE()</f>
        <v>0</v>
      </c>
      <c r="C12" s="2" t="n">
        <v>0.897260273972603</v>
      </c>
      <c r="D12" s="1" t="n">
        <v>11</v>
      </c>
      <c r="E12" s="1" t="s">
        <v>27</v>
      </c>
      <c r="F12" s="1" t="n">
        <v>18.7</v>
      </c>
      <c r="G12" s="1" t="n">
        <v>1.6</v>
      </c>
      <c r="H12" s="1" t="s">
        <v>20</v>
      </c>
      <c r="I12" s="1" t="s">
        <v>12</v>
      </c>
      <c r="J12" s="4" t="n">
        <v>3.2</v>
      </c>
    </row>
    <row r="13" customFormat="false" ht="18" hidden="false" customHeight="false" outlineLevel="0" collapsed="false">
      <c r="A13" s="1" t="b">
        <f aca="false">FALSE()</f>
        <v>0</v>
      </c>
      <c r="B13" s="1" t="b">
        <f aca="false">FALSE()</f>
        <v>0</v>
      </c>
      <c r="C13" s="2" t="n">
        <v>0.891156462585034</v>
      </c>
      <c r="D13" s="1" t="n">
        <v>12</v>
      </c>
      <c r="E13" s="1" t="s">
        <v>28</v>
      </c>
      <c r="F13" s="1" t="n">
        <v>18.7</v>
      </c>
      <c r="G13" s="1" t="n">
        <v>1.7</v>
      </c>
      <c r="H13" s="1" t="s">
        <v>23</v>
      </c>
      <c r="I13" s="1" t="s">
        <v>12</v>
      </c>
      <c r="J13" s="4" t="n">
        <v>2.2</v>
      </c>
    </row>
    <row r="14" customFormat="false" ht="18" hidden="false" customHeight="false" outlineLevel="0" collapsed="false">
      <c r="A14" s="1" t="b">
        <f aca="false">FALSE()</f>
        <v>0</v>
      </c>
      <c r="B14" s="1" t="b">
        <f aca="false">FALSE()</f>
        <v>0</v>
      </c>
      <c r="C14" s="2" t="n">
        <v>0.876712328767123</v>
      </c>
      <c r="D14" s="1" t="n">
        <v>13</v>
      </c>
      <c r="E14" s="1" t="s">
        <v>29</v>
      </c>
      <c r="F14" s="1" t="n">
        <v>18.7</v>
      </c>
      <c r="G14" s="1" t="n">
        <v>1.5</v>
      </c>
      <c r="H14" s="1" t="s">
        <v>20</v>
      </c>
      <c r="I14" s="1" t="s">
        <v>12</v>
      </c>
      <c r="J14" s="4" t="n">
        <v>3.2</v>
      </c>
    </row>
    <row r="15" customFormat="false" ht="18" hidden="false" customHeight="false" outlineLevel="0" collapsed="false">
      <c r="A15" s="1" t="b">
        <f aca="false">TRUE()</f>
        <v>1</v>
      </c>
      <c r="B15" s="1" t="b">
        <f aca="false">TRUE()</f>
        <v>1</v>
      </c>
      <c r="C15" s="2" t="n">
        <v>0.960629921259843</v>
      </c>
      <c r="D15" s="1" t="n">
        <v>14</v>
      </c>
      <c r="E15" s="1" t="s">
        <v>30</v>
      </c>
      <c r="F15" s="3" t="n">
        <v>15.8</v>
      </c>
      <c r="G15" s="3" t="n">
        <v>1.8</v>
      </c>
      <c r="H15" s="1" t="s">
        <v>31</v>
      </c>
      <c r="I15" s="1" t="s">
        <v>12</v>
      </c>
      <c r="J15" s="4" t="n">
        <v>1.14</v>
      </c>
    </row>
    <row r="16" customFormat="false" ht="18" hidden="false" customHeight="false" outlineLevel="0" collapsed="false">
      <c r="A16" s="1" t="b">
        <f aca="false">TRUE()</f>
        <v>1</v>
      </c>
      <c r="B16" s="1" t="b">
        <f aca="false">TRUE()</f>
        <v>1</v>
      </c>
      <c r="C16" s="2" t="n">
        <v>0.976</v>
      </c>
      <c r="D16" s="1" t="n">
        <v>15</v>
      </c>
      <c r="E16" s="1" t="s">
        <v>32</v>
      </c>
      <c r="F16" s="3" t="n">
        <v>15.3</v>
      </c>
      <c r="G16" s="3" t="n">
        <v>2.1</v>
      </c>
      <c r="H16" s="1" t="s">
        <v>31</v>
      </c>
      <c r="I16" s="1" t="s">
        <v>12</v>
      </c>
      <c r="J16" s="4" t="n">
        <v>1.95</v>
      </c>
    </row>
    <row r="17" customFormat="false" ht="18" hidden="false" customHeight="false" outlineLevel="0" collapsed="false">
      <c r="A17" s="1" t="b">
        <f aca="false">TRUE()</f>
        <v>1</v>
      </c>
      <c r="B17" s="1" t="b">
        <f aca="false">TRUE()</f>
        <v>1</v>
      </c>
      <c r="C17" s="2" t="n">
        <v>0.823899371069182</v>
      </c>
      <c r="D17" s="1" t="n">
        <v>16</v>
      </c>
      <c r="E17" s="1" t="s">
        <v>33</v>
      </c>
      <c r="F17" s="3" t="n">
        <v>13.4</v>
      </c>
      <c r="G17" s="3" t="n">
        <v>2.5</v>
      </c>
      <c r="H17" s="1" t="s">
        <v>34</v>
      </c>
      <c r="I17" s="1" t="s">
        <v>12</v>
      </c>
      <c r="J17" s="4" t="n">
        <v>2.3</v>
      </c>
    </row>
    <row r="18" customFormat="false" ht="18" hidden="false" customHeight="false" outlineLevel="0" collapsed="false">
      <c r="A18" s="1" t="b">
        <f aca="false">FALSE()</f>
        <v>0</v>
      </c>
      <c r="B18" s="1" t="b">
        <f aca="false">FALSE()</f>
        <v>0</v>
      </c>
      <c r="C18" s="2" t="n">
        <v>0.830188679245283</v>
      </c>
      <c r="D18" s="1" t="n">
        <v>17</v>
      </c>
      <c r="E18" s="1" t="s">
        <v>35</v>
      </c>
      <c r="F18" s="1" t="n">
        <v>13.4</v>
      </c>
      <c r="G18" s="1" t="n">
        <v>2.6</v>
      </c>
      <c r="H18" s="1" t="s">
        <v>34</v>
      </c>
      <c r="I18" s="1" t="s">
        <v>12</v>
      </c>
      <c r="J18" s="4" t="n">
        <v>2.3</v>
      </c>
    </row>
    <row r="19" customFormat="false" ht="18" hidden="false" customHeight="false" outlineLevel="0" collapsed="false">
      <c r="A19" s="1" t="b">
        <f aca="false">TRUE()</f>
        <v>1</v>
      </c>
      <c r="B19" s="1" t="b">
        <f aca="false">TRUE()</f>
        <v>1</v>
      </c>
      <c r="C19" s="2" t="n">
        <v>0.86</v>
      </c>
      <c r="D19" s="1" t="n">
        <v>18</v>
      </c>
      <c r="E19" s="1" t="s">
        <v>36</v>
      </c>
      <c r="F19" s="3" t="n">
        <v>12.6</v>
      </c>
      <c r="G19" s="3" t="n">
        <v>3.5</v>
      </c>
      <c r="H19" s="1" t="s">
        <v>37</v>
      </c>
      <c r="I19" s="1" t="s">
        <v>12</v>
      </c>
      <c r="J19" s="4" t="n">
        <v>1.8</v>
      </c>
    </row>
    <row r="20" customFormat="false" ht="18" hidden="false" customHeight="false" outlineLevel="0" collapsed="false">
      <c r="A20" s="1" t="b">
        <f aca="false">FALSE()</f>
        <v>0</v>
      </c>
      <c r="B20" s="1" t="b">
        <f aca="false">TRUE()</f>
        <v>1</v>
      </c>
      <c r="C20" s="2" t="n">
        <v>0.891304347826087</v>
      </c>
      <c r="D20" s="1" t="n">
        <v>19</v>
      </c>
      <c r="E20" s="1" t="s">
        <v>38</v>
      </c>
      <c r="F20" s="1" t="n">
        <v>12.6</v>
      </c>
      <c r="G20" s="1" t="n">
        <v>2.4</v>
      </c>
      <c r="H20" s="1" t="s">
        <v>39</v>
      </c>
      <c r="I20" s="1" t="s">
        <v>15</v>
      </c>
      <c r="J20" s="4" t="n">
        <v>7</v>
      </c>
    </row>
    <row r="21" customFormat="false" ht="18" hidden="false" customHeight="false" outlineLevel="0" collapsed="false">
      <c r="A21" s="1" t="b">
        <f aca="false">FALSE()</f>
        <v>0</v>
      </c>
      <c r="B21" s="1" t="b">
        <f aca="false">FALSE()</f>
        <v>0</v>
      </c>
      <c r="C21" s="2" t="n">
        <v>0.891304347826087</v>
      </c>
      <c r="D21" s="1" t="n">
        <v>20</v>
      </c>
      <c r="E21" s="1" t="s">
        <v>40</v>
      </c>
      <c r="F21" s="1" t="n">
        <v>12.6</v>
      </c>
      <c r="G21" s="1" t="n">
        <v>2.4</v>
      </c>
      <c r="H21" s="1" t="s">
        <v>39</v>
      </c>
      <c r="I21" s="1" t="s">
        <v>15</v>
      </c>
      <c r="J21" s="4" t="n">
        <v>7</v>
      </c>
    </row>
    <row r="22" customFormat="false" ht="18" hidden="false" customHeight="false" outlineLevel="0" collapsed="false">
      <c r="A22" s="1" t="b">
        <f aca="false">FALSE()</f>
        <v>0</v>
      </c>
      <c r="B22" s="1" t="b">
        <f aca="false">FALSE()</f>
        <v>0</v>
      </c>
      <c r="C22" s="2" t="n">
        <v>0.891304347826087</v>
      </c>
      <c r="D22" s="1" t="n">
        <v>21</v>
      </c>
      <c r="E22" s="1" t="s">
        <v>41</v>
      </c>
      <c r="F22" s="1" t="n">
        <v>12.6</v>
      </c>
      <c r="G22" s="1" t="n">
        <v>2.4</v>
      </c>
      <c r="H22" s="1" t="s">
        <v>39</v>
      </c>
      <c r="I22" s="1" t="s">
        <v>15</v>
      </c>
      <c r="J22" s="4" t="n">
        <v>7</v>
      </c>
    </row>
    <row r="23" customFormat="false" ht="18" hidden="false" customHeight="false" outlineLevel="0" collapsed="false">
      <c r="A23" s="1" t="b">
        <f aca="false">FALSE()</f>
        <v>0</v>
      </c>
      <c r="B23" s="1" t="b">
        <f aca="false">FALSE()</f>
        <v>0</v>
      </c>
      <c r="C23" s="2" t="n">
        <v>0.891304347826087</v>
      </c>
      <c r="D23" s="1" t="n">
        <v>22</v>
      </c>
      <c r="E23" s="1" t="s">
        <v>42</v>
      </c>
      <c r="F23" s="1" t="n">
        <v>12.6</v>
      </c>
      <c r="G23" s="1" t="n">
        <v>2.4</v>
      </c>
      <c r="H23" s="1" t="s">
        <v>39</v>
      </c>
      <c r="I23" s="1" t="s">
        <v>15</v>
      </c>
      <c r="J23" s="4" t="n">
        <v>7</v>
      </c>
    </row>
    <row r="24" customFormat="false" ht="18" hidden="false" customHeight="false" outlineLevel="0" collapsed="false">
      <c r="A24" s="1" t="b">
        <f aca="false">FALSE()</f>
        <v>0</v>
      </c>
      <c r="B24" s="1" t="b">
        <f aca="false">FALSE()</f>
        <v>0</v>
      </c>
      <c r="C24" s="2" t="n">
        <v>0.891304347826087</v>
      </c>
      <c r="D24" s="1" t="n">
        <v>23</v>
      </c>
      <c r="E24" s="1" t="s">
        <v>43</v>
      </c>
      <c r="F24" s="1" t="n">
        <v>12.5</v>
      </c>
      <c r="G24" s="1" t="n">
        <v>2.4</v>
      </c>
      <c r="H24" s="1" t="s">
        <v>39</v>
      </c>
      <c r="I24" s="1" t="s">
        <v>15</v>
      </c>
      <c r="J24" s="4" t="n">
        <v>7</v>
      </c>
    </row>
    <row r="25" customFormat="false" ht="18" hidden="false" customHeight="false" outlineLevel="0" collapsed="false">
      <c r="A25" s="1" t="b">
        <f aca="false">FALSE()</f>
        <v>0</v>
      </c>
      <c r="B25" s="1" t="b">
        <f aca="false">FALSE()</f>
        <v>0</v>
      </c>
      <c r="C25" s="2" t="n">
        <v>0.891304347826087</v>
      </c>
      <c r="D25" s="1" t="n">
        <v>24</v>
      </c>
      <c r="E25" s="1" t="s">
        <v>44</v>
      </c>
      <c r="F25" s="1" t="n">
        <v>12.5</v>
      </c>
      <c r="G25" s="1" t="n">
        <v>2.4</v>
      </c>
      <c r="H25" s="1" t="s">
        <v>39</v>
      </c>
      <c r="I25" s="1" t="s">
        <v>15</v>
      </c>
      <c r="J25" s="4" t="n">
        <v>7</v>
      </c>
    </row>
    <row r="26" customFormat="false" ht="18" hidden="false" customHeight="false" outlineLevel="0" collapsed="false">
      <c r="A26" s="1" t="b">
        <f aca="false">FALSE()</f>
        <v>0</v>
      </c>
      <c r="B26" s="1" t="b">
        <f aca="false">FALSE()</f>
        <v>0</v>
      </c>
      <c r="C26" s="2" t="n">
        <v>0.891304347826087</v>
      </c>
      <c r="D26" s="1" t="n">
        <v>25</v>
      </c>
      <c r="E26" s="1" t="s">
        <v>45</v>
      </c>
      <c r="F26" s="1" t="n">
        <v>12.5</v>
      </c>
      <c r="G26" s="1" t="n">
        <v>2.4</v>
      </c>
      <c r="H26" s="1" t="s">
        <v>39</v>
      </c>
      <c r="I26" s="1" t="s">
        <v>15</v>
      </c>
      <c r="J26" s="4" t="n">
        <v>7</v>
      </c>
    </row>
    <row r="27" customFormat="false" ht="18" hidden="false" customHeight="false" outlineLevel="0" collapsed="false">
      <c r="A27" s="1" t="b">
        <f aca="false">FALSE()</f>
        <v>0</v>
      </c>
      <c r="B27" s="1" t="b">
        <f aca="false">FALSE()</f>
        <v>0</v>
      </c>
      <c r="C27" s="2" t="n">
        <v>0.901408450704225</v>
      </c>
      <c r="D27" s="1" t="n">
        <v>26</v>
      </c>
      <c r="E27" s="1" t="s">
        <v>46</v>
      </c>
      <c r="F27" s="1" t="n">
        <v>11.9</v>
      </c>
      <c r="G27" s="1" t="n">
        <v>3.1</v>
      </c>
      <c r="H27" s="1" t="s">
        <v>39</v>
      </c>
      <c r="I27" s="1" t="s">
        <v>15</v>
      </c>
      <c r="J27" s="4" t="n">
        <v>7</v>
      </c>
    </row>
    <row r="28" customFormat="false" ht="18" hidden="false" customHeight="false" outlineLevel="0" collapsed="false">
      <c r="A28" s="1" t="b">
        <f aca="false">FALSE()</f>
        <v>0</v>
      </c>
      <c r="B28" s="1" t="b">
        <f aca="false">FALSE()</f>
        <v>0</v>
      </c>
      <c r="C28" s="2" t="n">
        <v>0.908450704225352</v>
      </c>
      <c r="D28" s="1" t="n">
        <v>27</v>
      </c>
      <c r="E28" s="1" t="s">
        <v>47</v>
      </c>
      <c r="F28" s="1" t="n">
        <v>11.8</v>
      </c>
      <c r="G28" s="1" t="n">
        <v>3.1</v>
      </c>
      <c r="H28" s="1" t="s">
        <v>39</v>
      </c>
      <c r="I28" s="1" t="s">
        <v>15</v>
      </c>
      <c r="J28" s="4" t="n">
        <v>7</v>
      </c>
    </row>
    <row r="29" customFormat="false" ht="18" hidden="false" customHeight="false" outlineLevel="0" collapsed="false">
      <c r="A29" s="1" t="b">
        <f aca="false">TRUE()</f>
        <v>1</v>
      </c>
      <c r="B29" s="1" t="b">
        <f aca="false">TRUE()</f>
        <v>1</v>
      </c>
      <c r="C29" s="2" t="n">
        <v>0.870503597122302</v>
      </c>
      <c r="D29" s="1" t="n">
        <v>28</v>
      </c>
      <c r="E29" s="1" t="s">
        <v>48</v>
      </c>
      <c r="F29" s="3" t="n">
        <v>11.7</v>
      </c>
      <c r="G29" s="3" t="n">
        <v>2.6</v>
      </c>
      <c r="H29" s="1" t="s">
        <v>49</v>
      </c>
      <c r="I29" s="1" t="s">
        <v>12</v>
      </c>
      <c r="J29" s="4" t="n">
        <v>1.8</v>
      </c>
    </row>
    <row r="30" customFormat="false" ht="18" hidden="false" customHeight="false" outlineLevel="0" collapsed="false">
      <c r="A30" s="1" t="b">
        <f aca="false">FALSE()</f>
        <v>0</v>
      </c>
      <c r="B30" s="1" t="b">
        <f aca="false">FALSE()</f>
        <v>0</v>
      </c>
      <c r="C30" s="2" t="n">
        <v>0.893617021276596</v>
      </c>
      <c r="D30" s="1" t="n">
        <v>29</v>
      </c>
      <c r="E30" s="1" t="s">
        <v>50</v>
      </c>
      <c r="F30" s="1" t="n">
        <v>11.5</v>
      </c>
      <c r="G30" s="1" t="n">
        <v>2.8</v>
      </c>
      <c r="H30" s="1" t="s">
        <v>39</v>
      </c>
      <c r="I30" s="1" t="s">
        <v>15</v>
      </c>
      <c r="J30" s="4" t="n">
        <v>7</v>
      </c>
    </row>
    <row r="31" customFormat="false" ht="18" hidden="false" customHeight="false" outlineLevel="0" collapsed="false">
      <c r="A31" s="1" t="b">
        <f aca="false">FALSE()</f>
        <v>0</v>
      </c>
      <c r="B31" s="1" t="b">
        <f aca="false">FALSE()</f>
        <v>0</v>
      </c>
      <c r="C31" s="2" t="n">
        <v>0.893617021276596</v>
      </c>
      <c r="D31" s="1" t="n">
        <v>30</v>
      </c>
      <c r="E31" s="1" t="s">
        <v>51</v>
      </c>
      <c r="F31" s="1" t="n">
        <v>11.5</v>
      </c>
      <c r="G31" s="1" t="n">
        <v>2.9</v>
      </c>
      <c r="H31" s="1" t="s">
        <v>39</v>
      </c>
      <c r="I31" s="1" t="s">
        <v>15</v>
      </c>
      <c r="J31" s="4" t="n">
        <v>7</v>
      </c>
    </row>
    <row r="32" customFormat="false" ht="18" hidden="false" customHeight="false" outlineLevel="0" collapsed="false">
      <c r="A32" s="1" t="b">
        <f aca="false">FALSE()</f>
        <v>0</v>
      </c>
      <c r="B32" s="1" t="b">
        <f aca="false">FALSE()</f>
        <v>0</v>
      </c>
      <c r="C32" s="2" t="n">
        <v>0.893617021276596</v>
      </c>
      <c r="D32" s="1" t="n">
        <v>31</v>
      </c>
      <c r="E32" s="1" t="s">
        <v>52</v>
      </c>
      <c r="F32" s="1" t="n">
        <v>11.5</v>
      </c>
      <c r="G32" s="1" t="n">
        <v>2.8</v>
      </c>
      <c r="H32" s="1" t="s">
        <v>39</v>
      </c>
      <c r="I32" s="1" t="s">
        <v>15</v>
      </c>
      <c r="J32" s="4" t="n">
        <v>7</v>
      </c>
    </row>
    <row r="33" customFormat="false" ht="18" hidden="false" customHeight="false" outlineLevel="0" collapsed="false">
      <c r="A33" s="1" t="b">
        <f aca="false">FALSE()</f>
        <v>0</v>
      </c>
      <c r="B33" s="1" t="b">
        <f aca="false">FALSE()</f>
        <v>0</v>
      </c>
      <c r="C33" s="2" t="n">
        <v>0.893617021276596</v>
      </c>
      <c r="D33" s="1" t="n">
        <v>32</v>
      </c>
      <c r="E33" s="1" t="s">
        <v>53</v>
      </c>
      <c r="F33" s="1" t="n">
        <v>11.5</v>
      </c>
      <c r="G33" s="1" t="n">
        <v>2.8</v>
      </c>
      <c r="H33" s="1" t="s">
        <v>39</v>
      </c>
      <c r="I33" s="1" t="s">
        <v>15</v>
      </c>
      <c r="J33" s="4" t="n">
        <v>7</v>
      </c>
    </row>
    <row r="34" customFormat="false" ht="18" hidden="false" customHeight="false" outlineLevel="0" collapsed="false">
      <c r="A34" s="1" t="b">
        <f aca="false">TRUE()</f>
        <v>1</v>
      </c>
      <c r="B34" s="1" t="b">
        <f aca="false">TRUE()</f>
        <v>1</v>
      </c>
      <c r="C34" s="2" t="n">
        <v>0.765060240963855</v>
      </c>
      <c r="D34" s="1" t="n">
        <v>33</v>
      </c>
      <c r="E34" s="1" t="s">
        <v>54</v>
      </c>
      <c r="F34" s="3" t="n">
        <v>11.1</v>
      </c>
      <c r="G34" s="3" t="n">
        <v>2.9</v>
      </c>
      <c r="H34" s="1" t="s">
        <v>55</v>
      </c>
      <c r="I34" s="1" t="s">
        <v>12</v>
      </c>
      <c r="J34" s="4" t="n">
        <v>2.65</v>
      </c>
    </row>
    <row r="35" customFormat="false" ht="18" hidden="false" customHeight="false" outlineLevel="0" collapsed="false">
      <c r="A35" s="1" t="b">
        <f aca="false">TRUE()</f>
        <v>1</v>
      </c>
      <c r="B35" s="1" t="b">
        <f aca="false">TRUE()</f>
        <v>1</v>
      </c>
      <c r="C35" s="2" t="n">
        <v>0.863309352517986</v>
      </c>
      <c r="D35" s="1" t="n">
        <v>34</v>
      </c>
      <c r="E35" s="1" t="s">
        <v>56</v>
      </c>
      <c r="F35" s="3" t="n">
        <v>11.1</v>
      </c>
      <c r="G35" s="3" t="n">
        <v>2.7</v>
      </c>
      <c r="H35" s="1" t="s">
        <v>49</v>
      </c>
      <c r="I35" s="1" t="s">
        <v>12</v>
      </c>
      <c r="J35" s="4" t="n">
        <v>1.45</v>
      </c>
    </row>
    <row r="36" customFormat="false" ht="18" hidden="false" customHeight="false" outlineLevel="0" collapsed="false">
      <c r="A36" s="1" t="b">
        <f aca="false">FALSE()</f>
        <v>0</v>
      </c>
      <c r="B36" s="1" t="b">
        <f aca="false">FALSE()</f>
        <v>0</v>
      </c>
      <c r="C36" s="2" t="n">
        <v>0.914893617021277</v>
      </c>
      <c r="D36" s="1" t="n">
        <v>35</v>
      </c>
      <c r="E36" s="1" t="s">
        <v>57</v>
      </c>
      <c r="F36" s="1" t="n">
        <v>10.8</v>
      </c>
      <c r="G36" s="1" t="n">
        <v>2.9</v>
      </c>
      <c r="H36" s="1" t="s">
        <v>39</v>
      </c>
      <c r="I36" s="1" t="s">
        <v>15</v>
      </c>
      <c r="J36" s="4" t="n">
        <v>7</v>
      </c>
    </row>
    <row r="37" customFormat="false" ht="18" hidden="false" customHeight="false" outlineLevel="0" collapsed="false">
      <c r="A37" s="1" t="b">
        <f aca="false">TRUE()</f>
        <v>1</v>
      </c>
      <c r="B37" s="1" t="b">
        <f aca="false">TRUE()</f>
        <v>1</v>
      </c>
      <c r="C37" s="2" t="n">
        <v>0.875</v>
      </c>
      <c r="D37" s="1" t="n">
        <v>36</v>
      </c>
      <c r="E37" s="1" t="s">
        <v>58</v>
      </c>
      <c r="F37" s="3" t="n">
        <v>10.8</v>
      </c>
      <c r="G37" s="3" t="n">
        <v>2.8</v>
      </c>
      <c r="H37" s="1" t="s">
        <v>59</v>
      </c>
      <c r="I37" s="1" t="s">
        <v>12</v>
      </c>
      <c r="J37" s="4" t="n">
        <v>2.5</v>
      </c>
    </row>
    <row r="38" customFormat="false" ht="18" hidden="false" customHeight="false" outlineLevel="0" collapsed="false">
      <c r="A38" s="1" t="b">
        <f aca="false">FALSE()</f>
        <v>0</v>
      </c>
      <c r="B38" s="1" t="b">
        <f aca="false">TRUE()</f>
        <v>1</v>
      </c>
      <c r="C38" s="2" t="n">
        <v>0.863309352517986</v>
      </c>
      <c r="D38" s="1" t="n">
        <v>37</v>
      </c>
      <c r="E38" s="1" t="s">
        <v>60</v>
      </c>
      <c r="F38" s="1" t="n">
        <v>10.7</v>
      </c>
      <c r="G38" s="1" t="n">
        <v>2.7</v>
      </c>
      <c r="H38" s="1" t="s">
        <v>49</v>
      </c>
      <c r="I38" s="1" t="s">
        <v>61</v>
      </c>
      <c r="J38" s="4" t="s">
        <v>62</v>
      </c>
    </row>
    <row r="39" customFormat="false" ht="18" hidden="false" customHeight="false" outlineLevel="0" collapsed="false">
      <c r="A39" s="1" t="b">
        <f aca="false">TRUE()</f>
        <v>1</v>
      </c>
      <c r="B39" s="1" t="b">
        <f aca="false">TRUE()</f>
        <v>1</v>
      </c>
      <c r="C39" s="2" t="n">
        <v>0.703030303030303</v>
      </c>
      <c r="D39" s="1" t="n">
        <v>38</v>
      </c>
      <c r="E39" s="1" t="s">
        <v>63</v>
      </c>
      <c r="F39" s="3" t="n">
        <v>10.6</v>
      </c>
      <c r="G39" s="3" t="n">
        <v>2.6</v>
      </c>
      <c r="H39" s="1" t="s">
        <v>64</v>
      </c>
      <c r="I39" s="1" t="s">
        <v>12</v>
      </c>
      <c r="J39" s="4" t="n">
        <v>2</v>
      </c>
    </row>
    <row r="40" customFormat="false" ht="18" hidden="false" customHeight="false" outlineLevel="0" collapsed="false">
      <c r="A40" s="1" t="b">
        <f aca="false">TRUE()</f>
        <v>1</v>
      </c>
      <c r="B40" s="1" t="b">
        <f aca="false">TRUE()</f>
        <v>1</v>
      </c>
      <c r="C40" s="2" t="n">
        <v>0.733727810650888</v>
      </c>
      <c r="D40" s="1" t="n">
        <v>39</v>
      </c>
      <c r="E40" s="1" t="s">
        <v>65</v>
      </c>
      <c r="F40" s="3" t="n">
        <v>10.6</v>
      </c>
      <c r="G40" s="3" t="n">
        <v>3</v>
      </c>
      <c r="H40" s="1" t="s">
        <v>66</v>
      </c>
      <c r="I40" s="1" t="s">
        <v>12</v>
      </c>
      <c r="J40" s="4" t="n">
        <v>2.6</v>
      </c>
    </row>
    <row r="41" customFormat="false" ht="18" hidden="false" customHeight="false" outlineLevel="0" collapsed="false">
      <c r="A41" s="1" t="b">
        <f aca="false">FALSE()</f>
        <v>0</v>
      </c>
      <c r="B41" s="1" t="b">
        <f aca="false">FALSE()</f>
        <v>0</v>
      </c>
      <c r="C41" s="2" t="n">
        <v>0.868613138686131</v>
      </c>
      <c r="D41" s="1" t="n">
        <v>40</v>
      </c>
      <c r="E41" s="1" t="s">
        <v>67</v>
      </c>
      <c r="F41" s="1" t="n">
        <v>10.5</v>
      </c>
      <c r="G41" s="1" t="n">
        <v>2.9</v>
      </c>
      <c r="H41" s="1" t="s">
        <v>59</v>
      </c>
      <c r="I41" s="1" t="s">
        <v>12</v>
      </c>
      <c r="J41" s="4" t="n">
        <v>2.5</v>
      </c>
    </row>
    <row r="42" customFormat="false" ht="18" hidden="false" customHeight="false" outlineLevel="0" collapsed="false">
      <c r="A42" s="1" t="b">
        <f aca="false">FALSE()</f>
        <v>0</v>
      </c>
      <c r="B42" s="1" t="b">
        <f aca="false">TRUE()</f>
        <v>1</v>
      </c>
      <c r="C42" s="2" t="n">
        <v>0.86986301369863</v>
      </c>
      <c r="D42" s="1" t="n">
        <v>41</v>
      </c>
      <c r="E42" s="1" t="s">
        <v>68</v>
      </c>
      <c r="F42" s="1" t="n">
        <v>10.2</v>
      </c>
      <c r="G42" s="1" t="n">
        <v>3.5</v>
      </c>
      <c r="H42" s="1" t="s">
        <v>49</v>
      </c>
      <c r="I42" s="1" t="s">
        <v>61</v>
      </c>
      <c r="J42" s="4" t="s">
        <v>62</v>
      </c>
    </row>
    <row r="43" customFormat="false" ht="18" hidden="false" customHeight="false" outlineLevel="0" collapsed="false">
      <c r="A43" s="1" t="b">
        <f aca="false">FALSE()</f>
        <v>0</v>
      </c>
      <c r="B43" s="1" t="b">
        <f aca="false">FALSE()</f>
        <v>0</v>
      </c>
      <c r="C43" s="2" t="n">
        <v>0.837037037037037</v>
      </c>
      <c r="D43" s="1" t="n">
        <v>42</v>
      </c>
      <c r="E43" s="1" t="s">
        <v>69</v>
      </c>
      <c r="F43" s="1" t="n">
        <v>10.1</v>
      </c>
      <c r="G43" s="1" t="n">
        <v>2.8</v>
      </c>
      <c r="H43" s="1" t="s">
        <v>59</v>
      </c>
      <c r="I43" s="1" t="s">
        <v>12</v>
      </c>
      <c r="J43" s="4" t="n">
        <v>2.5</v>
      </c>
    </row>
    <row r="44" customFormat="false" ht="18" hidden="false" customHeight="false" outlineLevel="0" collapsed="false">
      <c r="A44" s="1" t="b">
        <f aca="false">TRUE()</f>
        <v>1</v>
      </c>
      <c r="B44" s="1" t="b">
        <f aca="false">TRUE()</f>
        <v>1</v>
      </c>
      <c r="C44" s="2" t="n">
        <v>0.811594202898551</v>
      </c>
      <c r="D44" s="1" t="n">
        <v>43</v>
      </c>
      <c r="E44" s="1" t="s">
        <v>70</v>
      </c>
      <c r="F44" s="3" t="n">
        <v>10.1</v>
      </c>
      <c r="G44" s="3" t="n">
        <v>2.9</v>
      </c>
      <c r="H44" s="1" t="s">
        <v>39</v>
      </c>
      <c r="I44" s="1" t="s">
        <v>12</v>
      </c>
      <c r="J44" s="4" t="n">
        <v>2.4</v>
      </c>
    </row>
    <row r="45" customFormat="false" ht="18" hidden="false" customHeight="false" outlineLevel="0" collapsed="false">
      <c r="A45" s="1" t="b">
        <f aca="false">TRUE()</f>
        <v>1</v>
      </c>
      <c r="B45" s="1" t="b">
        <f aca="false">TRUE()</f>
        <v>1</v>
      </c>
      <c r="C45" s="2" t="n">
        <v>0.780645161290323</v>
      </c>
      <c r="D45" s="1" t="n">
        <v>44</v>
      </c>
      <c r="E45" s="1" t="s">
        <v>71</v>
      </c>
      <c r="F45" s="3" t="n">
        <v>10.1</v>
      </c>
      <c r="G45" s="3" t="n">
        <v>3.1</v>
      </c>
      <c r="H45" s="1" t="s">
        <v>72</v>
      </c>
      <c r="I45" s="1" t="s">
        <v>12</v>
      </c>
      <c r="J45" s="4" t="n">
        <v>1.8</v>
      </c>
    </row>
    <row r="46" customFormat="false" ht="18" hidden="false" customHeight="false" outlineLevel="0" collapsed="false">
      <c r="A46" s="1" t="b">
        <f aca="false">TRUE()</f>
        <v>1</v>
      </c>
      <c r="B46" s="1" t="b">
        <f aca="false">TRUE()</f>
        <v>1</v>
      </c>
      <c r="C46" s="2" t="n">
        <v>0.81294964028777</v>
      </c>
      <c r="D46" s="1" t="n">
        <v>45</v>
      </c>
      <c r="E46" s="1" t="s">
        <v>73</v>
      </c>
      <c r="F46" s="3" t="n">
        <v>10</v>
      </c>
      <c r="G46" s="3" t="n">
        <v>3</v>
      </c>
      <c r="H46" s="1" t="s">
        <v>39</v>
      </c>
      <c r="I46" s="1" t="s">
        <v>12</v>
      </c>
      <c r="J46" s="4" t="n">
        <v>3.1</v>
      </c>
    </row>
    <row r="47" customFormat="false" ht="18" hidden="false" customHeight="false" outlineLevel="0" collapsed="false">
      <c r="A47" s="1" t="b">
        <f aca="false">TRUE()</f>
        <v>1</v>
      </c>
      <c r="B47" s="1" t="b">
        <f aca="false">TRUE()</f>
        <v>1</v>
      </c>
      <c r="C47" s="2" t="n">
        <v>0.811594202898551</v>
      </c>
      <c r="D47" s="1" t="n">
        <v>46</v>
      </c>
      <c r="E47" s="1" t="s">
        <v>74</v>
      </c>
      <c r="F47" s="3" t="n">
        <v>10</v>
      </c>
      <c r="G47" s="3" t="n">
        <v>2.9</v>
      </c>
      <c r="H47" s="1" t="s">
        <v>39</v>
      </c>
      <c r="I47" s="1" t="s">
        <v>12</v>
      </c>
      <c r="J47" s="4" t="n">
        <v>2.75</v>
      </c>
    </row>
    <row r="48" customFormat="false" ht="18" hidden="false" customHeight="false" outlineLevel="0" collapsed="false">
      <c r="A48" s="1" t="b">
        <f aca="false">FALSE()</f>
        <v>0</v>
      </c>
      <c r="B48" s="1" t="b">
        <f aca="false">FALSE()</f>
        <v>0</v>
      </c>
      <c r="C48" s="2" t="n">
        <v>0.734567901234568</v>
      </c>
      <c r="D48" s="1" t="n">
        <v>47</v>
      </c>
      <c r="E48" s="1" t="s">
        <v>75</v>
      </c>
      <c r="F48" s="1" t="n">
        <v>10</v>
      </c>
      <c r="G48" s="1" t="n">
        <v>2.9</v>
      </c>
      <c r="H48" s="1" t="s">
        <v>66</v>
      </c>
      <c r="I48" s="1" t="s">
        <v>12</v>
      </c>
      <c r="J48" s="4" t="n">
        <v>2.6</v>
      </c>
    </row>
    <row r="49" customFormat="false" ht="18" hidden="false" customHeight="false" outlineLevel="0" collapsed="false">
      <c r="A49" s="1" t="b">
        <f aca="false">TRUE()</f>
        <v>1</v>
      </c>
      <c r="B49" s="1" t="b">
        <f aca="false">TRUE()</f>
        <v>1</v>
      </c>
      <c r="C49" s="2" t="n">
        <v>0.82962962962963</v>
      </c>
      <c r="D49" s="1" t="n">
        <v>48</v>
      </c>
      <c r="E49" s="1" t="s">
        <v>76</v>
      </c>
      <c r="F49" s="3" t="n">
        <v>9.9</v>
      </c>
      <c r="G49" s="3" t="n">
        <v>3</v>
      </c>
      <c r="H49" s="1" t="s">
        <v>77</v>
      </c>
      <c r="I49" s="1" t="s">
        <v>12</v>
      </c>
      <c r="J49" s="4" t="n">
        <v>2.3</v>
      </c>
    </row>
    <row r="50" customFormat="false" ht="18" hidden="false" customHeight="false" outlineLevel="0" collapsed="false">
      <c r="A50" s="1" t="b">
        <f aca="false">FALSE()</f>
        <v>0</v>
      </c>
      <c r="B50" s="1" t="b">
        <f aca="false">FALSE()</f>
        <v>0</v>
      </c>
      <c r="C50" s="2" t="n">
        <v>0.813432835820896</v>
      </c>
      <c r="D50" s="1" t="n">
        <v>49</v>
      </c>
      <c r="E50" s="1" t="s">
        <v>78</v>
      </c>
      <c r="F50" s="1" t="n">
        <v>9.8</v>
      </c>
      <c r="G50" s="1" t="n">
        <v>2.8</v>
      </c>
      <c r="H50" s="1" t="s">
        <v>59</v>
      </c>
      <c r="I50" s="1" t="s">
        <v>12</v>
      </c>
      <c r="J50" s="4" t="n">
        <v>2.5</v>
      </c>
    </row>
    <row r="51" customFormat="false" ht="18" hidden="false" customHeight="false" outlineLevel="0" collapsed="false">
      <c r="A51" s="1" t="b">
        <f aca="false">TRUE()</f>
        <v>1</v>
      </c>
      <c r="B51" s="1" t="b">
        <f aca="false">TRUE()</f>
        <v>1</v>
      </c>
      <c r="C51" s="2" t="n">
        <v>0.775757575757576</v>
      </c>
      <c r="D51" s="1" t="n">
        <v>50</v>
      </c>
      <c r="E51" s="1" t="s">
        <v>79</v>
      </c>
      <c r="F51" s="3" t="n">
        <v>9.8</v>
      </c>
      <c r="G51" s="3" t="n">
        <v>3.1</v>
      </c>
      <c r="H51" s="1" t="s">
        <v>80</v>
      </c>
      <c r="I51" s="1" t="s">
        <v>12</v>
      </c>
      <c r="J51" s="4" t="n">
        <v>2.3</v>
      </c>
    </row>
    <row r="52" customFormat="false" ht="18" hidden="false" customHeight="false" outlineLevel="0" collapsed="false">
      <c r="A52" s="1" t="b">
        <f aca="false">TRUE()</f>
        <v>1</v>
      </c>
      <c r="B52" s="1" t="b">
        <f aca="false">TRUE()</f>
        <v>1</v>
      </c>
      <c r="C52" s="2" t="n">
        <v>0.805755395683453</v>
      </c>
      <c r="D52" s="1" t="n">
        <v>51</v>
      </c>
      <c r="E52" s="1" t="s">
        <v>81</v>
      </c>
      <c r="F52" s="3" t="n">
        <v>9.7</v>
      </c>
      <c r="G52" s="3" t="n">
        <v>3.1</v>
      </c>
      <c r="H52" s="1" t="s">
        <v>39</v>
      </c>
      <c r="I52" s="1" t="s">
        <v>12</v>
      </c>
      <c r="J52" s="4" t="n">
        <v>3.01</v>
      </c>
    </row>
    <row r="53" customFormat="false" ht="18" hidden="false" customHeight="false" outlineLevel="0" collapsed="false">
      <c r="A53" s="1" t="b">
        <f aca="false">TRUE()</f>
        <v>1</v>
      </c>
      <c r="B53" s="1" t="b">
        <f aca="false">TRUE()</f>
        <v>1</v>
      </c>
      <c r="C53" s="2" t="n">
        <v>0.835820895522388</v>
      </c>
      <c r="D53" s="1" t="n">
        <v>52</v>
      </c>
      <c r="E53" s="1" t="s">
        <v>82</v>
      </c>
      <c r="F53" s="3" t="n">
        <v>9.7</v>
      </c>
      <c r="G53" s="3" t="n">
        <v>3.2</v>
      </c>
      <c r="H53" s="1" t="s">
        <v>83</v>
      </c>
      <c r="I53" s="1" t="s">
        <v>12</v>
      </c>
      <c r="J53" s="4" t="n">
        <v>2.57</v>
      </c>
    </row>
    <row r="54" customFormat="false" ht="18" hidden="false" customHeight="false" outlineLevel="0" collapsed="false">
      <c r="A54" s="1" t="b">
        <f aca="false">FALSE()</f>
        <v>0</v>
      </c>
      <c r="B54" s="1" t="b">
        <f aca="false">FALSE()</f>
        <v>0</v>
      </c>
      <c r="C54" s="2" t="n">
        <v>0.823529411764706</v>
      </c>
      <c r="D54" s="1" t="n">
        <v>53</v>
      </c>
      <c r="E54" s="1" t="s">
        <v>84</v>
      </c>
      <c r="F54" s="1" t="n">
        <v>9.6</v>
      </c>
      <c r="G54" s="1" t="n">
        <v>3.2</v>
      </c>
      <c r="H54" s="1" t="s">
        <v>77</v>
      </c>
      <c r="I54" s="1" t="s">
        <v>12</v>
      </c>
      <c r="J54" s="4" t="n">
        <v>2.3</v>
      </c>
    </row>
    <row r="55" customFormat="false" ht="18" hidden="false" customHeight="false" outlineLevel="0" collapsed="false">
      <c r="A55" s="1" t="b">
        <f aca="false">FALSE()</f>
        <v>0</v>
      </c>
      <c r="B55" s="1" t="b">
        <f aca="false">FALSE()</f>
        <v>0</v>
      </c>
      <c r="C55" s="2" t="n">
        <v>0.76969696969697</v>
      </c>
      <c r="D55" s="1" t="n">
        <v>54</v>
      </c>
      <c r="E55" s="1" t="s">
        <v>85</v>
      </c>
      <c r="F55" s="1" t="n">
        <v>9.6</v>
      </c>
      <c r="G55" s="1" t="n">
        <v>3.2</v>
      </c>
      <c r="H55" s="1" t="s">
        <v>80</v>
      </c>
      <c r="I55" s="1" t="s">
        <v>12</v>
      </c>
      <c r="J55" s="4" t="n">
        <v>2.3</v>
      </c>
    </row>
    <row r="56" customFormat="false" ht="18" hidden="false" customHeight="false" outlineLevel="0" collapsed="false">
      <c r="A56" s="1" t="b">
        <f aca="false">TRUE()</f>
        <v>1</v>
      </c>
      <c r="B56" s="1" t="b">
        <f aca="false">TRUE()</f>
        <v>1</v>
      </c>
      <c r="C56" s="2" t="n">
        <v>0.79136690647482</v>
      </c>
      <c r="D56" s="1" t="n">
        <v>55</v>
      </c>
      <c r="E56" s="1" t="s">
        <v>86</v>
      </c>
      <c r="F56" s="3" t="n">
        <v>9.6</v>
      </c>
      <c r="G56" s="3" t="n">
        <v>3.1</v>
      </c>
      <c r="H56" s="1" t="s">
        <v>39</v>
      </c>
      <c r="I56" s="1" t="s">
        <v>12</v>
      </c>
      <c r="J56" s="4" t="n">
        <v>2.45</v>
      </c>
    </row>
    <row r="57" customFormat="false" ht="18" hidden="false" customHeight="false" outlineLevel="0" collapsed="false">
      <c r="A57" s="1" t="b">
        <f aca="false">FALSE()</f>
        <v>0</v>
      </c>
      <c r="B57" s="1" t="b">
        <f aca="false">FALSE()</f>
        <v>0</v>
      </c>
      <c r="C57" s="2" t="n">
        <v>0.803030303030303</v>
      </c>
      <c r="D57" s="1" t="n">
        <v>56</v>
      </c>
      <c r="E57" s="1" t="s">
        <v>87</v>
      </c>
      <c r="F57" s="1" t="n">
        <v>9.3</v>
      </c>
      <c r="G57" s="1" t="n">
        <v>2.8</v>
      </c>
      <c r="H57" s="1" t="s">
        <v>83</v>
      </c>
      <c r="I57" s="1" t="s">
        <v>12</v>
      </c>
      <c r="J57" s="4" t="n">
        <v>2.57</v>
      </c>
    </row>
    <row r="58" customFormat="false" ht="18" hidden="false" customHeight="false" outlineLevel="0" collapsed="false">
      <c r="A58" s="1" t="b">
        <f aca="false">FALSE()</f>
        <v>0</v>
      </c>
      <c r="B58" s="1" t="b">
        <f aca="false">TRUE()</f>
        <v>1</v>
      </c>
      <c r="C58" s="2" t="n">
        <v>0.915492957746479</v>
      </c>
      <c r="D58" s="1" t="n">
        <v>57</v>
      </c>
      <c r="E58" s="1" t="s">
        <v>88</v>
      </c>
      <c r="F58" s="1" t="n">
        <v>9</v>
      </c>
      <c r="G58" s="1" t="n">
        <v>3.2</v>
      </c>
      <c r="H58" s="1" t="s">
        <v>89</v>
      </c>
      <c r="I58" s="1" t="s">
        <v>61</v>
      </c>
      <c r="J58" s="4" t="s">
        <v>62</v>
      </c>
    </row>
    <row r="59" customFormat="false" ht="18" hidden="false" customHeight="false" outlineLevel="0" collapsed="false">
      <c r="A59" s="1" t="b">
        <f aca="false">TRUE()</f>
        <v>1</v>
      </c>
      <c r="B59" s="1" t="b">
        <f aca="false">TRUE()</f>
        <v>1</v>
      </c>
      <c r="C59" s="2" t="n">
        <v>0.745341614906832</v>
      </c>
      <c r="D59" s="1" t="n">
        <v>58</v>
      </c>
      <c r="E59" s="1" t="s">
        <v>90</v>
      </c>
      <c r="F59" s="3" t="n">
        <v>9</v>
      </c>
      <c r="G59" s="3" t="n">
        <v>2.6</v>
      </c>
      <c r="H59" s="1" t="s">
        <v>91</v>
      </c>
      <c r="I59" s="1" t="s">
        <v>12</v>
      </c>
      <c r="J59" s="4" t="n">
        <v>2.3</v>
      </c>
    </row>
    <row r="60" customFormat="false" ht="18" hidden="false" customHeight="false" outlineLevel="0" collapsed="false">
      <c r="A60" s="1" t="b">
        <f aca="false">TRUE()</f>
        <v>1</v>
      </c>
      <c r="B60" s="1" t="b">
        <f aca="false">TRUE()</f>
        <v>1</v>
      </c>
      <c r="C60" s="2" t="n">
        <v>0.880597014925373</v>
      </c>
      <c r="D60" s="1" t="n">
        <v>59</v>
      </c>
      <c r="E60" s="1" t="s">
        <v>92</v>
      </c>
      <c r="F60" s="3" t="n">
        <v>8.9</v>
      </c>
      <c r="G60" s="3" t="n">
        <v>3</v>
      </c>
      <c r="H60" s="1" t="s">
        <v>93</v>
      </c>
      <c r="I60" s="1" t="s">
        <v>12</v>
      </c>
      <c r="J60" s="4" t="n">
        <v>2.5</v>
      </c>
    </row>
    <row r="61" customFormat="false" ht="18" hidden="false" customHeight="false" outlineLevel="0" collapsed="false">
      <c r="A61" s="1" t="b">
        <f aca="false">FALSE()</f>
        <v>0</v>
      </c>
      <c r="B61" s="1" t="b">
        <f aca="false">FALSE()</f>
        <v>0</v>
      </c>
      <c r="C61" s="2" t="n">
        <v>0.826086956521739</v>
      </c>
      <c r="D61" s="1" t="n">
        <v>60</v>
      </c>
      <c r="E61" s="1" t="s">
        <v>94</v>
      </c>
      <c r="F61" s="1" t="n">
        <v>8.7</v>
      </c>
      <c r="G61" s="1" t="n">
        <v>3.3</v>
      </c>
      <c r="H61" s="1" t="s">
        <v>55</v>
      </c>
      <c r="I61" s="1" t="s">
        <v>12</v>
      </c>
      <c r="J61" s="4" t="n">
        <v>2.65</v>
      </c>
    </row>
    <row r="62" customFormat="false" ht="18" hidden="false" customHeight="false" outlineLevel="0" collapsed="false">
      <c r="A62" s="1" t="b">
        <f aca="false">TRUE()</f>
        <v>1</v>
      </c>
      <c r="B62" s="1" t="b">
        <f aca="false">TRUE()</f>
        <v>1</v>
      </c>
      <c r="C62" s="2" t="n">
        <v>0.820143884892086</v>
      </c>
      <c r="D62" s="1" t="n">
        <v>61</v>
      </c>
      <c r="E62" s="1" t="s">
        <v>95</v>
      </c>
      <c r="F62" s="3" t="n">
        <v>8.6</v>
      </c>
      <c r="G62" s="3" t="n">
        <v>3.5</v>
      </c>
      <c r="H62" s="1" t="s">
        <v>55</v>
      </c>
      <c r="I62" s="1" t="s">
        <v>12</v>
      </c>
      <c r="J62" s="4" t="n">
        <v>1.75</v>
      </c>
    </row>
    <row r="63" customFormat="false" ht="18" hidden="false" customHeight="false" outlineLevel="0" collapsed="false">
      <c r="A63" s="1" t="b">
        <f aca="false">FALSE()</f>
        <v>0</v>
      </c>
      <c r="B63" s="1" t="b">
        <f aca="false">FALSE()</f>
        <v>0</v>
      </c>
      <c r="C63" s="2" t="n">
        <v>0.830985915492958</v>
      </c>
      <c r="D63" s="1" t="n">
        <v>62</v>
      </c>
      <c r="E63" s="1" t="s">
        <v>96</v>
      </c>
      <c r="F63" s="1" t="n">
        <v>8.5</v>
      </c>
      <c r="G63" s="1" t="n">
        <v>3.6</v>
      </c>
      <c r="H63" s="1" t="s">
        <v>55</v>
      </c>
      <c r="I63" s="1" t="s">
        <v>12</v>
      </c>
      <c r="J63" s="4" t="n">
        <v>2.65</v>
      </c>
    </row>
    <row r="64" customFormat="false" ht="18" hidden="false" customHeight="false" outlineLevel="0" collapsed="false">
      <c r="A64" s="1" t="b">
        <f aca="false">TRUE()</f>
        <v>1</v>
      </c>
      <c r="B64" s="1" t="b">
        <f aca="false">TRUE()</f>
        <v>1</v>
      </c>
      <c r="C64" s="2" t="n">
        <v>0.828358208955224</v>
      </c>
      <c r="D64" s="1" t="n">
        <v>63</v>
      </c>
      <c r="E64" s="1" t="s">
        <v>97</v>
      </c>
      <c r="F64" s="3" t="n">
        <v>8.4</v>
      </c>
      <c r="G64" s="3" t="n">
        <v>3.1</v>
      </c>
      <c r="H64" s="1" t="s">
        <v>98</v>
      </c>
      <c r="I64" s="1" t="s">
        <v>12</v>
      </c>
      <c r="J64" s="4" t="n">
        <v>3.15</v>
      </c>
    </row>
    <row r="65" customFormat="false" ht="18" hidden="false" customHeight="false" outlineLevel="0" collapsed="false">
      <c r="A65" s="1" t="b">
        <f aca="false">TRUE()</f>
        <v>1</v>
      </c>
      <c r="B65" s="1" t="b">
        <f aca="false">TRUE()</f>
        <v>1</v>
      </c>
      <c r="C65" s="2" t="n">
        <v>0.77124183006536</v>
      </c>
      <c r="D65" s="1" t="n">
        <v>64</v>
      </c>
      <c r="E65" s="1" t="s">
        <v>99</v>
      </c>
      <c r="F65" s="3" t="n">
        <v>8.3</v>
      </c>
      <c r="G65" s="3" t="n">
        <v>3.3</v>
      </c>
      <c r="H65" s="1" t="s">
        <v>100</v>
      </c>
      <c r="I65" s="1" t="s">
        <v>12</v>
      </c>
      <c r="J65" s="4" t="n">
        <v>2.4</v>
      </c>
    </row>
    <row r="66" customFormat="false" ht="18" hidden="false" customHeight="false" outlineLevel="0" collapsed="false">
      <c r="A66" s="1" t="b">
        <f aca="false">TRUE()</f>
        <v>1</v>
      </c>
      <c r="B66" s="1" t="b">
        <f aca="false">TRUE()</f>
        <v>1</v>
      </c>
      <c r="C66" s="2" t="n">
        <v>0.769736842105263</v>
      </c>
      <c r="D66" s="1" t="n">
        <v>65</v>
      </c>
      <c r="E66" s="1" t="s">
        <v>101</v>
      </c>
      <c r="F66" s="3" t="n">
        <v>8.3</v>
      </c>
      <c r="G66" s="3" t="n">
        <v>3.3</v>
      </c>
      <c r="H66" s="1" t="s">
        <v>100</v>
      </c>
      <c r="I66" s="1" t="s">
        <v>12</v>
      </c>
      <c r="J66" s="4" t="n">
        <v>1.55</v>
      </c>
    </row>
    <row r="67" customFormat="false" ht="18" hidden="false" customHeight="false" outlineLevel="0" collapsed="false">
      <c r="A67" s="1" t="b">
        <f aca="false">TRUE()</f>
        <v>1</v>
      </c>
      <c r="B67" s="1" t="b">
        <f aca="false">TRUE()</f>
        <v>1</v>
      </c>
      <c r="C67" s="2" t="n">
        <v>0.769736842105263</v>
      </c>
      <c r="D67" s="1" t="n">
        <v>66</v>
      </c>
      <c r="E67" s="1" t="s">
        <v>102</v>
      </c>
      <c r="F67" s="3" t="n">
        <v>8.1</v>
      </c>
      <c r="G67" s="3" t="n">
        <v>3.4</v>
      </c>
      <c r="H67" s="1" t="s">
        <v>100</v>
      </c>
      <c r="I67" s="1" t="s">
        <v>12</v>
      </c>
      <c r="J67" s="4" t="n">
        <v>1.95</v>
      </c>
    </row>
    <row r="68" customFormat="false" ht="18" hidden="false" customHeight="false" outlineLevel="0" collapsed="false">
      <c r="A68" s="1" t="b">
        <f aca="false">TRUE()</f>
        <v>1</v>
      </c>
      <c r="B68" s="1" t="b">
        <f aca="false">TRUE()</f>
        <v>1</v>
      </c>
      <c r="C68" s="2" t="n">
        <v>0.763157894736842</v>
      </c>
      <c r="D68" s="1" t="n">
        <v>67</v>
      </c>
      <c r="E68" s="1" t="s">
        <v>103</v>
      </c>
      <c r="F68" s="3" t="n">
        <v>8.1</v>
      </c>
      <c r="G68" s="3" t="n">
        <v>3.3</v>
      </c>
      <c r="H68" s="1" t="s">
        <v>100</v>
      </c>
      <c r="I68" s="1" t="s">
        <v>12</v>
      </c>
      <c r="J68" s="4" t="n">
        <v>1.8</v>
      </c>
    </row>
    <row r="69" customFormat="false" ht="18" hidden="false" customHeight="false" outlineLevel="0" collapsed="false">
      <c r="A69" s="1" t="b">
        <f aca="false">FALSE()</f>
        <v>0</v>
      </c>
      <c r="B69" s="1" t="b">
        <f aca="false">TRUE()</f>
        <v>1</v>
      </c>
      <c r="C69" s="2" t="n">
        <v>0.657754010695187</v>
      </c>
      <c r="D69" s="1" t="n">
        <v>68</v>
      </c>
      <c r="E69" s="1" t="s">
        <v>104</v>
      </c>
      <c r="F69" s="3" t="n">
        <v>8</v>
      </c>
      <c r="G69" s="3" t="n">
        <v>3.4</v>
      </c>
      <c r="H69" s="1" t="s">
        <v>105</v>
      </c>
      <c r="I69" s="1" t="s">
        <v>12</v>
      </c>
      <c r="J69" s="4" t="n">
        <v>1.5</v>
      </c>
    </row>
    <row r="70" customFormat="false" ht="18" hidden="false" customHeight="false" outlineLevel="0" collapsed="false">
      <c r="A70" s="1" t="b">
        <f aca="false">FALSE()</f>
        <v>0</v>
      </c>
      <c r="B70" s="1" t="b">
        <f aca="false">TRUE()</f>
        <v>1</v>
      </c>
      <c r="C70" s="2" t="n">
        <v>0.67741935483871</v>
      </c>
      <c r="D70" s="1" t="n">
        <v>69</v>
      </c>
      <c r="E70" s="1" t="s">
        <v>106</v>
      </c>
      <c r="F70" s="3" t="n">
        <v>8</v>
      </c>
      <c r="G70" s="3" t="n">
        <v>3.5</v>
      </c>
      <c r="H70" s="1" t="s">
        <v>107</v>
      </c>
      <c r="I70" s="1" t="s">
        <v>12</v>
      </c>
      <c r="J70" s="4" t="n">
        <v>2</v>
      </c>
    </row>
    <row r="71" customFormat="false" ht="18" hidden="false" customHeight="false" outlineLevel="0" collapsed="false">
      <c r="A71" s="1" t="b">
        <f aca="false">FALSE()</f>
        <v>0</v>
      </c>
      <c r="B71" s="1" t="b">
        <f aca="false">FALSE()</f>
        <v>0</v>
      </c>
      <c r="C71" s="2" t="n">
        <v>0.657754010695187</v>
      </c>
      <c r="D71" s="1" t="n">
        <v>70</v>
      </c>
      <c r="E71" s="1" t="s">
        <v>108</v>
      </c>
      <c r="F71" s="1" t="n">
        <v>7.9</v>
      </c>
      <c r="G71" s="1" t="n">
        <v>3.5</v>
      </c>
      <c r="H71" s="1" t="s">
        <v>105</v>
      </c>
      <c r="I71" s="1" t="s">
        <v>12</v>
      </c>
      <c r="J71" s="4" t="n">
        <v>1.5</v>
      </c>
    </row>
    <row r="72" customFormat="false" ht="18" hidden="false" customHeight="false" outlineLevel="0" collapsed="false">
      <c r="A72" s="1" t="b">
        <f aca="false">TRUE()</f>
        <v>1</v>
      </c>
      <c r="B72" s="1" t="b">
        <f aca="false">TRUE()</f>
        <v>1</v>
      </c>
      <c r="C72" s="2" t="n">
        <v>0.82089552238806</v>
      </c>
      <c r="D72" s="1" t="n">
        <v>71</v>
      </c>
      <c r="E72" s="1" t="s">
        <v>109</v>
      </c>
      <c r="F72" s="3" t="n">
        <v>7.9</v>
      </c>
      <c r="G72" s="3" t="n">
        <v>3</v>
      </c>
      <c r="H72" s="1" t="s">
        <v>110</v>
      </c>
      <c r="I72" s="1" t="s">
        <v>12</v>
      </c>
      <c r="J72" s="4" t="n">
        <v>2.4</v>
      </c>
    </row>
    <row r="73" customFormat="false" ht="18" hidden="false" customHeight="false" outlineLevel="0" collapsed="false">
      <c r="A73" s="1" t="b">
        <f aca="false">TRUE()</f>
        <v>1</v>
      </c>
      <c r="B73" s="1" t="b">
        <f aca="false">TRUE()</f>
        <v>1</v>
      </c>
      <c r="C73" s="2" t="n">
        <v>0.76</v>
      </c>
      <c r="D73" s="1" t="n">
        <v>72</v>
      </c>
      <c r="E73" s="1" t="s">
        <v>111</v>
      </c>
      <c r="F73" s="3" t="n">
        <v>7.7</v>
      </c>
      <c r="G73" s="3" t="n">
        <v>3.2</v>
      </c>
      <c r="H73" s="1" t="s">
        <v>112</v>
      </c>
      <c r="I73" s="1" t="s">
        <v>12</v>
      </c>
      <c r="J73" s="4" t="n">
        <v>2.2</v>
      </c>
    </row>
    <row r="74" customFormat="false" ht="18" hidden="false" customHeight="false" outlineLevel="0" collapsed="false">
      <c r="A74" s="1" t="b">
        <f aca="false">TRUE()</f>
        <v>1</v>
      </c>
      <c r="B74" s="1" t="b">
        <f aca="false">TRUE()</f>
        <v>1</v>
      </c>
      <c r="C74" s="2" t="n">
        <v>0.74</v>
      </c>
      <c r="D74" s="1" t="n">
        <v>73</v>
      </c>
      <c r="E74" s="1" t="s">
        <v>113</v>
      </c>
      <c r="F74" s="3" t="n">
        <v>7.6</v>
      </c>
      <c r="G74" s="3" t="n">
        <v>3.2</v>
      </c>
      <c r="H74" s="1" t="s">
        <v>112</v>
      </c>
      <c r="I74" s="1" t="s">
        <v>12</v>
      </c>
      <c r="J74" s="4" t="n">
        <v>1.49</v>
      </c>
    </row>
    <row r="75" customFormat="false" ht="18" hidden="false" customHeight="false" outlineLevel="0" collapsed="false">
      <c r="A75" s="1" t="b">
        <f aca="false">FALSE()</f>
        <v>0</v>
      </c>
      <c r="B75" s="1" t="b">
        <f aca="false">FALSE()</f>
        <v>0</v>
      </c>
      <c r="C75" s="2" t="n">
        <v>0.76</v>
      </c>
      <c r="D75" s="1" t="n">
        <v>74</v>
      </c>
      <c r="E75" s="1" t="s">
        <v>114</v>
      </c>
      <c r="F75" s="1" t="n">
        <v>7.5</v>
      </c>
      <c r="G75" s="1" t="n">
        <v>3.2</v>
      </c>
      <c r="H75" s="1" t="s">
        <v>112</v>
      </c>
      <c r="I75" s="1" t="s">
        <v>12</v>
      </c>
      <c r="J75" s="4" t="n">
        <v>1.49</v>
      </c>
    </row>
    <row r="76" customFormat="false" ht="18" hidden="false" customHeight="false" outlineLevel="0" collapsed="false">
      <c r="A76" s="1" t="b">
        <f aca="false">FALSE()</f>
        <v>0</v>
      </c>
      <c r="B76" s="1" t="b">
        <f aca="false">TRUE()</f>
        <v>1</v>
      </c>
      <c r="C76" s="2" t="n">
        <v>0.868852459016393</v>
      </c>
      <c r="D76" s="1" t="n">
        <v>75</v>
      </c>
      <c r="E76" s="1" t="s">
        <v>115</v>
      </c>
      <c r="F76" s="1" t="n">
        <v>7.5</v>
      </c>
      <c r="G76" s="1" t="n">
        <v>3.1</v>
      </c>
      <c r="H76" s="1" t="s">
        <v>116</v>
      </c>
      <c r="I76" s="1" t="s">
        <v>12</v>
      </c>
      <c r="J76" s="4" t="n">
        <v>2</v>
      </c>
    </row>
    <row r="77" customFormat="false" ht="18" hidden="false" customHeight="false" outlineLevel="0" collapsed="false">
      <c r="A77" s="1" t="b">
        <f aca="false">FALSE()</f>
        <v>0</v>
      </c>
      <c r="B77" s="1" t="b">
        <f aca="false">TRUE()</f>
        <v>1</v>
      </c>
      <c r="C77" s="2" t="n">
        <v>0.841666666666667</v>
      </c>
      <c r="D77" s="1" t="n">
        <v>76</v>
      </c>
      <c r="E77" s="1" t="s">
        <v>117</v>
      </c>
      <c r="F77" s="1" t="n">
        <v>7.4</v>
      </c>
      <c r="G77" s="1" t="n">
        <v>3</v>
      </c>
      <c r="H77" s="1" t="s">
        <v>116</v>
      </c>
      <c r="I77" s="1" t="s">
        <v>12</v>
      </c>
      <c r="J77" s="4" t="n">
        <v>1.6</v>
      </c>
    </row>
    <row r="78" customFormat="false" ht="18" hidden="false" customHeight="false" outlineLevel="0" collapsed="false">
      <c r="A78" s="1" t="b">
        <f aca="false">FALSE()</f>
        <v>0</v>
      </c>
      <c r="B78" s="1" t="b">
        <f aca="false">TRUE()</f>
        <v>1</v>
      </c>
      <c r="C78" s="2" t="n">
        <v>0.85</v>
      </c>
      <c r="D78" s="1" t="n">
        <v>77</v>
      </c>
      <c r="E78" s="1" t="s">
        <v>118</v>
      </c>
      <c r="F78" s="1" t="n">
        <v>7.2</v>
      </c>
      <c r="G78" s="1" t="n">
        <v>3.3</v>
      </c>
      <c r="H78" s="1" t="s">
        <v>119</v>
      </c>
      <c r="I78" s="1" t="s">
        <v>12</v>
      </c>
      <c r="J78" s="4" t="n">
        <v>2.5</v>
      </c>
    </row>
    <row r="79" customFormat="false" ht="18" hidden="false" customHeight="false" outlineLevel="0" collapsed="false">
      <c r="A79" s="1" t="b">
        <f aca="false">FALSE()</f>
        <v>0</v>
      </c>
      <c r="B79" s="1" t="b">
        <f aca="false">TRUE()</f>
        <v>1</v>
      </c>
      <c r="C79" s="2" t="n">
        <v>0.668571428571429</v>
      </c>
      <c r="D79" s="1" t="n">
        <v>78</v>
      </c>
      <c r="E79" s="1" t="s">
        <v>120</v>
      </c>
      <c r="F79" s="3" t="n">
        <v>7.2</v>
      </c>
      <c r="G79" s="3" t="n">
        <v>3.5</v>
      </c>
      <c r="H79" s="1" t="s">
        <v>121</v>
      </c>
      <c r="I79" s="1" t="s">
        <v>12</v>
      </c>
      <c r="J79" s="4" t="n">
        <v>2.1</v>
      </c>
    </row>
    <row r="80" customFormat="false" ht="18" hidden="false" customHeight="false" outlineLevel="0" collapsed="false">
      <c r="A80" s="1" t="b">
        <f aca="false">FALSE()</f>
        <v>0</v>
      </c>
      <c r="B80" s="1" t="b">
        <f aca="false">TRUE()</f>
        <v>1</v>
      </c>
      <c r="C80" s="2" t="n">
        <v>0.648351648351648</v>
      </c>
      <c r="D80" s="1" t="n">
        <v>79</v>
      </c>
      <c r="E80" s="1" t="s">
        <v>122</v>
      </c>
      <c r="F80" s="3" t="n">
        <v>7.2</v>
      </c>
      <c r="G80" s="3" t="n">
        <v>3.3</v>
      </c>
      <c r="H80" s="1" t="s">
        <v>123</v>
      </c>
      <c r="I80" s="1" t="s">
        <v>12</v>
      </c>
      <c r="J80" s="4" t="n">
        <v>2.3</v>
      </c>
    </row>
    <row r="81" customFormat="false" ht="18" hidden="false" customHeight="false" outlineLevel="0" collapsed="false">
      <c r="A81" s="1" t="b">
        <f aca="false">TRUE()</f>
        <v>1</v>
      </c>
      <c r="B81" s="1" t="b">
        <f aca="false">TRUE()</f>
        <v>1</v>
      </c>
      <c r="C81" s="2" t="n">
        <v>0.823943661971831</v>
      </c>
      <c r="D81" s="1" t="n">
        <v>80</v>
      </c>
      <c r="E81" s="1" t="s">
        <v>124</v>
      </c>
      <c r="F81" s="3" t="n">
        <v>7.2</v>
      </c>
      <c r="G81" s="3" t="n">
        <v>3.8</v>
      </c>
      <c r="H81" s="1" t="s">
        <v>125</v>
      </c>
      <c r="I81" s="1" t="s">
        <v>12</v>
      </c>
      <c r="J81" s="4" t="n">
        <v>2</v>
      </c>
    </row>
    <row r="82" customFormat="false" ht="18" hidden="false" customHeight="false" outlineLevel="0" collapsed="false">
      <c r="A82" s="1" t="b">
        <f aca="false">TRUE()</f>
        <v>1</v>
      </c>
      <c r="B82" s="1" t="b">
        <f aca="false">TRUE()</f>
        <v>1</v>
      </c>
      <c r="C82" s="2" t="n">
        <v>0.837209302325581</v>
      </c>
      <c r="D82" s="1" t="n">
        <v>81</v>
      </c>
      <c r="E82" s="1" t="s">
        <v>126</v>
      </c>
      <c r="F82" s="3" t="n">
        <v>7.1</v>
      </c>
      <c r="G82" s="3" t="n">
        <v>3.2</v>
      </c>
      <c r="H82" s="1" t="s">
        <v>127</v>
      </c>
      <c r="I82" s="1" t="s">
        <v>12</v>
      </c>
      <c r="J82" s="4" t="n">
        <v>1.5</v>
      </c>
    </row>
    <row r="83" customFormat="false" ht="18" hidden="false" customHeight="false" outlineLevel="0" collapsed="false">
      <c r="A83" s="1" t="b">
        <f aca="false">FALSE()</f>
        <v>0</v>
      </c>
      <c r="B83" s="1" t="b">
        <f aca="false">TRUE()</f>
        <v>1</v>
      </c>
      <c r="C83" s="2" t="n">
        <v>0.845528455284553</v>
      </c>
      <c r="D83" s="1" t="n">
        <v>82</v>
      </c>
      <c r="E83" s="1" t="s">
        <v>128</v>
      </c>
      <c r="F83" s="1" t="n">
        <v>7.1</v>
      </c>
      <c r="G83" s="1" t="n">
        <v>3.2</v>
      </c>
      <c r="H83" s="1" t="s">
        <v>129</v>
      </c>
      <c r="I83" s="1" t="s">
        <v>12</v>
      </c>
      <c r="J83" s="4" t="n">
        <v>2.2</v>
      </c>
    </row>
    <row r="84" customFormat="false" ht="18" hidden="false" customHeight="false" outlineLevel="0" collapsed="false">
      <c r="A84" s="1" t="b">
        <f aca="false">FALSE()</f>
        <v>0</v>
      </c>
      <c r="B84" s="1" t="b">
        <f aca="false">TRUE()</f>
        <v>1</v>
      </c>
      <c r="C84" s="2" t="n">
        <v>0.834710743801653</v>
      </c>
      <c r="D84" s="1" t="n">
        <v>83</v>
      </c>
      <c r="E84" s="1" t="s">
        <v>130</v>
      </c>
      <c r="F84" s="1" t="n">
        <v>7.1</v>
      </c>
      <c r="G84" s="1" t="n">
        <v>3.3</v>
      </c>
      <c r="H84" s="1" t="s">
        <v>131</v>
      </c>
      <c r="I84" s="1" t="s">
        <v>12</v>
      </c>
      <c r="J84" s="4" t="n">
        <v>2.5</v>
      </c>
    </row>
    <row r="85" customFormat="false" ht="18" hidden="false" customHeight="false" outlineLevel="0" collapsed="false">
      <c r="A85" s="1" t="b">
        <f aca="false">FALSE()</f>
        <v>0</v>
      </c>
      <c r="B85" s="1" t="b">
        <f aca="false">TRUE()</f>
        <v>1</v>
      </c>
      <c r="C85" s="2" t="n">
        <v>0.821138211382114</v>
      </c>
      <c r="D85" s="1" t="n">
        <v>84</v>
      </c>
      <c r="E85" s="1" t="s">
        <v>132</v>
      </c>
      <c r="F85" s="1" t="n">
        <v>7</v>
      </c>
      <c r="G85" s="1" t="n">
        <v>3.5</v>
      </c>
      <c r="H85" s="1" t="s">
        <v>133</v>
      </c>
      <c r="I85" s="1" t="s">
        <v>12</v>
      </c>
      <c r="J85" s="4" t="n">
        <v>1.87</v>
      </c>
    </row>
    <row r="86" customFormat="false" ht="18" hidden="false" customHeight="false" outlineLevel="0" collapsed="false">
      <c r="A86" s="1" t="b">
        <f aca="false">FALSE()</f>
        <v>0</v>
      </c>
      <c r="B86" s="1" t="b">
        <f aca="false">TRUE()</f>
        <v>1</v>
      </c>
      <c r="C86" s="2" t="n">
        <v>0.898305084745763</v>
      </c>
      <c r="D86" s="1" t="n">
        <v>85</v>
      </c>
      <c r="E86" s="1" t="s">
        <v>134</v>
      </c>
      <c r="F86" s="1" t="n">
        <v>7</v>
      </c>
      <c r="G86" s="1" t="n">
        <v>3.3</v>
      </c>
      <c r="H86" s="1" t="s">
        <v>135</v>
      </c>
      <c r="I86" s="1" t="s">
        <v>61</v>
      </c>
      <c r="J86" s="4" t="s">
        <v>62</v>
      </c>
    </row>
    <row r="87" customFormat="false" ht="18" hidden="false" customHeight="false" outlineLevel="0" collapsed="false">
      <c r="A87" s="1" t="b">
        <f aca="false">FALSE()</f>
        <v>0</v>
      </c>
      <c r="B87" s="1" t="b">
        <f aca="false">TRUE()</f>
        <v>1</v>
      </c>
      <c r="C87" s="2" t="n">
        <v>0.865248226950355</v>
      </c>
      <c r="D87" s="1" t="n">
        <v>86</v>
      </c>
      <c r="E87" s="1" t="s">
        <v>136</v>
      </c>
      <c r="F87" s="1" t="n">
        <v>7</v>
      </c>
      <c r="G87" s="1" t="n">
        <v>3.9</v>
      </c>
      <c r="H87" s="1" t="s">
        <v>137</v>
      </c>
      <c r="I87" s="1" t="s">
        <v>61</v>
      </c>
      <c r="J87" s="4" t="s">
        <v>62</v>
      </c>
    </row>
    <row r="88" customFormat="false" ht="18" hidden="false" customHeight="false" outlineLevel="0" collapsed="false">
      <c r="A88" s="1" t="b">
        <f aca="false">TRUE()</f>
        <v>1</v>
      </c>
      <c r="B88" s="1" t="b">
        <f aca="false">TRUE()</f>
        <v>1</v>
      </c>
      <c r="C88" s="2" t="n">
        <v>0.713286713286713</v>
      </c>
      <c r="D88" s="1" t="n">
        <v>87</v>
      </c>
      <c r="E88" s="1" t="s">
        <v>138</v>
      </c>
      <c r="F88" s="3" t="n">
        <v>7</v>
      </c>
      <c r="G88" s="3" t="n">
        <v>3.3</v>
      </c>
      <c r="H88" s="1" t="s">
        <v>139</v>
      </c>
      <c r="I88" s="1" t="s">
        <v>12</v>
      </c>
      <c r="J88" s="4" t="n">
        <v>3</v>
      </c>
    </row>
    <row r="89" customFormat="false" ht="18" hidden="false" customHeight="false" outlineLevel="0" collapsed="false">
      <c r="A89" s="1" t="b">
        <f aca="false">FALSE()</f>
        <v>0</v>
      </c>
      <c r="B89" s="1" t="b">
        <f aca="false">TRUE()</f>
        <v>1</v>
      </c>
      <c r="C89" s="2" t="n">
        <v>0.657303370786517</v>
      </c>
      <c r="D89" s="1" t="n">
        <v>88</v>
      </c>
      <c r="E89" s="1" t="s">
        <v>140</v>
      </c>
      <c r="F89" s="3" t="n">
        <v>7</v>
      </c>
      <c r="G89" s="3" t="n">
        <v>3.4</v>
      </c>
      <c r="H89" s="1" t="s">
        <v>141</v>
      </c>
      <c r="I89" s="1" t="s">
        <v>12</v>
      </c>
      <c r="J89" s="4" t="n">
        <v>1.2</v>
      </c>
    </row>
    <row r="90" customFormat="false" ht="18" hidden="false" customHeight="false" outlineLevel="0" collapsed="false">
      <c r="A90" s="1" t="b">
        <f aca="false">FALSE()</f>
        <v>0</v>
      </c>
      <c r="B90" s="1" t="b">
        <f aca="false">TRUE()</f>
        <v>1</v>
      </c>
      <c r="C90" s="2" t="n">
        <v>0.84297520661157</v>
      </c>
      <c r="D90" s="1" t="n">
        <v>89</v>
      </c>
      <c r="E90" s="1" t="s">
        <v>142</v>
      </c>
      <c r="F90" s="1" t="n">
        <v>7</v>
      </c>
      <c r="G90" s="1" t="n">
        <v>3.7</v>
      </c>
      <c r="H90" s="1" t="s">
        <v>133</v>
      </c>
      <c r="I90" s="1" t="s">
        <v>12</v>
      </c>
      <c r="J90" s="4" t="n">
        <v>1.6</v>
      </c>
    </row>
    <row r="91" customFormat="false" ht="18" hidden="false" customHeight="false" outlineLevel="0" collapsed="false">
      <c r="A91" s="1" t="b">
        <f aca="false">FALSE()</f>
        <v>0</v>
      </c>
      <c r="B91" s="1" t="b">
        <f aca="false">TRUE()</f>
        <v>1</v>
      </c>
      <c r="C91" s="2" t="n">
        <v>0.666666666666667</v>
      </c>
      <c r="D91" s="1" t="n">
        <v>90</v>
      </c>
      <c r="E91" s="1" t="s">
        <v>143</v>
      </c>
      <c r="F91" s="3" t="n">
        <v>6.9</v>
      </c>
      <c r="G91" s="3" t="n">
        <v>3.3</v>
      </c>
      <c r="H91" s="1" t="s">
        <v>144</v>
      </c>
      <c r="I91" s="1" t="s">
        <v>12</v>
      </c>
      <c r="J91" s="4" t="n">
        <v>1.76</v>
      </c>
    </row>
    <row r="92" customFormat="false" ht="18" hidden="false" customHeight="false" outlineLevel="0" collapsed="false">
      <c r="A92" s="1" t="b">
        <f aca="false">FALSE()</f>
        <v>0</v>
      </c>
      <c r="B92" s="1" t="b">
        <f aca="false">TRUE()</f>
        <v>1</v>
      </c>
      <c r="C92" s="2" t="n">
        <v>0.829268292682927</v>
      </c>
      <c r="D92" s="1" t="n">
        <v>91</v>
      </c>
      <c r="E92" s="1" t="s">
        <v>145</v>
      </c>
      <c r="F92" s="1" t="n">
        <v>6.9</v>
      </c>
      <c r="G92" s="1" t="n">
        <v>3.5</v>
      </c>
      <c r="H92" s="1" t="s">
        <v>133</v>
      </c>
      <c r="I92" s="1" t="s">
        <v>12</v>
      </c>
      <c r="J92" s="4" t="n">
        <v>1.6</v>
      </c>
    </row>
    <row r="93" customFormat="false" ht="18" hidden="false" customHeight="false" outlineLevel="0" collapsed="false">
      <c r="A93" s="1" t="b">
        <f aca="false">FALSE()</f>
        <v>0</v>
      </c>
      <c r="B93" s="1" t="b">
        <f aca="false">TRUE()</f>
        <v>1</v>
      </c>
      <c r="C93" s="2" t="n">
        <v>0.853658536585366</v>
      </c>
      <c r="D93" s="1" t="n">
        <v>92</v>
      </c>
      <c r="E93" s="1" t="s">
        <v>146</v>
      </c>
      <c r="F93" s="1" t="n">
        <v>6.9</v>
      </c>
      <c r="G93" s="1" t="n">
        <v>3.6</v>
      </c>
      <c r="H93" s="1" t="s">
        <v>147</v>
      </c>
      <c r="I93" s="1" t="s">
        <v>12</v>
      </c>
      <c r="J93" s="4" t="n">
        <v>2</v>
      </c>
    </row>
    <row r="94" customFormat="false" ht="18" hidden="false" customHeight="false" outlineLevel="0" collapsed="false">
      <c r="A94" s="1" t="b">
        <f aca="false">TRUE()</f>
        <v>1</v>
      </c>
      <c r="B94" s="1" t="b">
        <f aca="false">TRUE()</f>
        <v>1</v>
      </c>
      <c r="C94" s="2" t="n">
        <v>0.84251968503937</v>
      </c>
      <c r="D94" s="1" t="n">
        <v>93</v>
      </c>
      <c r="E94" s="1" t="s">
        <v>148</v>
      </c>
      <c r="F94" s="3" t="n">
        <v>6.9</v>
      </c>
      <c r="G94" s="3" t="n">
        <v>3.8</v>
      </c>
      <c r="H94" s="1" t="s">
        <v>149</v>
      </c>
      <c r="I94" s="1" t="s">
        <v>12</v>
      </c>
      <c r="J94" s="4" t="n">
        <v>2.5</v>
      </c>
    </row>
    <row r="95" customFormat="false" ht="18" hidden="false" customHeight="false" outlineLevel="0" collapsed="false">
      <c r="A95" s="1" t="b">
        <f aca="false">TRUE()</f>
        <v>1</v>
      </c>
      <c r="B95" s="1" t="b">
        <f aca="false">TRUE()</f>
        <v>1</v>
      </c>
      <c r="C95" s="2" t="n">
        <v>0.748299319727891</v>
      </c>
      <c r="D95" s="1" t="n">
        <v>94</v>
      </c>
      <c r="E95" s="1" t="s">
        <v>150</v>
      </c>
      <c r="F95" s="3" t="n">
        <v>6.9</v>
      </c>
      <c r="G95" s="3" t="n">
        <v>3.4</v>
      </c>
      <c r="H95" s="1" t="s">
        <v>151</v>
      </c>
      <c r="I95" s="1" t="s">
        <v>12</v>
      </c>
      <c r="J95" s="4" t="n">
        <v>2.1</v>
      </c>
    </row>
    <row r="96" customFormat="false" ht="18" hidden="false" customHeight="false" outlineLevel="0" collapsed="false">
      <c r="A96" s="1" t="b">
        <f aca="false">FALSE()</f>
        <v>0</v>
      </c>
      <c r="B96" s="1" t="b">
        <f aca="false">TRUE()</f>
        <v>1</v>
      </c>
      <c r="C96" s="2" t="n">
        <v>0.516666666666667</v>
      </c>
      <c r="D96" s="1" t="n">
        <v>95</v>
      </c>
      <c r="E96" s="1" t="s">
        <v>152</v>
      </c>
      <c r="F96" s="3" t="n">
        <v>6.9</v>
      </c>
      <c r="G96" s="3" t="n">
        <v>3.6</v>
      </c>
      <c r="H96" s="1" t="s">
        <v>153</v>
      </c>
      <c r="I96" s="1" t="s">
        <v>12</v>
      </c>
      <c r="J96" s="4" t="n">
        <v>3.27</v>
      </c>
    </row>
    <row r="97" customFormat="false" ht="18" hidden="false" customHeight="false" outlineLevel="0" collapsed="false">
      <c r="A97" s="1" t="b">
        <f aca="false">FALSE()</f>
        <v>0</v>
      </c>
      <c r="B97" s="1" t="b">
        <f aca="false">TRUE()</f>
        <v>1</v>
      </c>
      <c r="C97" s="2" t="n">
        <v>0.670454545454545</v>
      </c>
      <c r="D97" s="1" t="n">
        <v>96</v>
      </c>
      <c r="E97" s="1" t="s">
        <v>154</v>
      </c>
      <c r="F97" s="1" t="n">
        <v>6.9</v>
      </c>
      <c r="G97" s="1" t="n">
        <v>4</v>
      </c>
      <c r="H97" s="1" t="s">
        <v>155</v>
      </c>
      <c r="I97" s="1" t="s">
        <v>15</v>
      </c>
      <c r="J97" s="4" t="n">
        <v>3.4</v>
      </c>
    </row>
    <row r="98" customFormat="false" ht="18" hidden="false" customHeight="false" outlineLevel="0" collapsed="false">
      <c r="A98" s="1" t="b">
        <f aca="false">FALSE()</f>
        <v>0</v>
      </c>
      <c r="B98" s="1" t="b">
        <f aca="false">TRUE()</f>
        <v>1</v>
      </c>
      <c r="C98" s="2" t="n">
        <v>0.857142857142857</v>
      </c>
      <c r="D98" s="1" t="n">
        <v>97</v>
      </c>
      <c r="E98" s="1" t="s">
        <v>156</v>
      </c>
      <c r="F98" s="1" t="n">
        <v>6.9</v>
      </c>
      <c r="G98" s="1" t="n">
        <v>3.2</v>
      </c>
      <c r="H98" s="1" t="s">
        <v>157</v>
      </c>
      <c r="I98" s="1" t="s">
        <v>12</v>
      </c>
      <c r="J98" s="4" t="n">
        <v>2.04</v>
      </c>
    </row>
    <row r="99" customFormat="false" ht="18" hidden="false" customHeight="false" outlineLevel="0" collapsed="false">
      <c r="A99" s="1" t="b">
        <f aca="false">FALSE()</f>
        <v>0</v>
      </c>
      <c r="B99" s="1" t="b">
        <f aca="false">TRUE()</f>
        <v>1</v>
      </c>
      <c r="C99" s="2" t="n">
        <v>0.624338624338624</v>
      </c>
      <c r="D99" s="1" t="n">
        <v>98</v>
      </c>
      <c r="E99" s="1" t="s">
        <v>158</v>
      </c>
      <c r="F99" s="3" t="n">
        <v>6.8</v>
      </c>
      <c r="G99" s="3" t="n">
        <v>3.7</v>
      </c>
      <c r="H99" s="1" t="s">
        <v>159</v>
      </c>
      <c r="I99" s="1" t="s">
        <v>12</v>
      </c>
      <c r="J99" s="4" t="n">
        <v>2.15</v>
      </c>
    </row>
    <row r="100" customFormat="false" ht="18" hidden="false" customHeight="false" outlineLevel="0" collapsed="false">
      <c r="A100" s="1" t="b">
        <f aca="false">FALSE()</f>
        <v>0</v>
      </c>
      <c r="B100" s="1" t="b">
        <f aca="false">FALSE()</f>
        <v>0</v>
      </c>
      <c r="C100" s="2" t="n">
        <v>0.826446280991736</v>
      </c>
      <c r="D100" s="1" t="n">
        <v>99</v>
      </c>
      <c r="E100" s="1" t="s">
        <v>160</v>
      </c>
      <c r="F100" s="1" t="n">
        <v>6.8</v>
      </c>
      <c r="G100" s="1" t="n">
        <v>3.3</v>
      </c>
      <c r="H100" s="1" t="s">
        <v>116</v>
      </c>
      <c r="I100" s="1" t="s">
        <v>12</v>
      </c>
      <c r="J100" s="4" t="n">
        <v>1.6</v>
      </c>
    </row>
    <row r="101" customFormat="false" ht="18" hidden="false" customHeight="false" outlineLevel="0" collapsed="false">
      <c r="A101" s="1" t="b">
        <f aca="false">FALSE()</f>
        <v>0</v>
      </c>
      <c r="B101" s="1" t="b">
        <f aca="false">TRUE()</f>
        <v>1</v>
      </c>
      <c r="C101" s="2" t="n">
        <v>0.332432432432432</v>
      </c>
      <c r="D101" s="1" t="n">
        <v>100</v>
      </c>
      <c r="E101" s="1" t="s">
        <v>161</v>
      </c>
      <c r="F101" s="1" t="n">
        <v>6.8</v>
      </c>
      <c r="G101" s="1" t="n">
        <v>3.4</v>
      </c>
      <c r="H101" s="1" t="s">
        <v>162</v>
      </c>
      <c r="I101" s="1" t="s">
        <v>12</v>
      </c>
      <c r="J101" s="4" t="n">
        <v>3.1</v>
      </c>
    </row>
    <row r="102" customFormat="false" ht="18" hidden="false" customHeight="false" outlineLevel="0" collapsed="false">
      <c r="A102" s="1" t="b">
        <f aca="false">FALSE()</f>
        <v>0</v>
      </c>
      <c r="B102" s="1" t="b">
        <f aca="false">FALSE()</f>
        <v>0</v>
      </c>
      <c r="C102" s="2" t="n">
        <v>0.310810810810811</v>
      </c>
      <c r="D102" s="1" t="n">
        <v>101</v>
      </c>
      <c r="E102" s="1" t="s">
        <v>163</v>
      </c>
      <c r="F102" s="1" t="n">
        <v>6.8</v>
      </c>
      <c r="G102" s="1" t="n">
        <v>3.5</v>
      </c>
      <c r="H102" s="1" t="s">
        <v>162</v>
      </c>
      <c r="I102" s="1" t="s">
        <v>12</v>
      </c>
      <c r="J102" s="4" t="n">
        <v>3.1</v>
      </c>
    </row>
    <row r="103" customFormat="false" ht="18" hidden="false" customHeight="false" outlineLevel="0" collapsed="false">
      <c r="A103" s="1" t="b">
        <f aca="false">FALSE()</f>
        <v>0</v>
      </c>
      <c r="B103" s="1" t="b">
        <f aca="false">TRUE()</f>
        <v>1</v>
      </c>
      <c r="C103" s="2" t="n">
        <v>0.659090909090909</v>
      </c>
      <c r="D103" s="1" t="n">
        <v>102</v>
      </c>
      <c r="E103" s="1" t="s">
        <v>164</v>
      </c>
      <c r="F103" s="3" t="n">
        <v>6.8</v>
      </c>
      <c r="G103" s="3" t="n">
        <v>3.6</v>
      </c>
      <c r="H103" s="1" t="s">
        <v>165</v>
      </c>
      <c r="I103" s="1" t="s">
        <v>12</v>
      </c>
      <c r="J103" s="4" t="n">
        <v>3.6</v>
      </c>
    </row>
    <row r="104" customFormat="false" ht="18" hidden="false" customHeight="false" outlineLevel="0" collapsed="false">
      <c r="A104" s="1" t="b">
        <f aca="false">FALSE()</f>
        <v>0</v>
      </c>
      <c r="B104" s="1" t="b">
        <f aca="false">FALSE()</f>
        <v>0</v>
      </c>
      <c r="C104" s="2" t="n">
        <v>0.321621621621622</v>
      </c>
      <c r="D104" s="1" t="n">
        <v>103</v>
      </c>
      <c r="E104" s="1" t="s">
        <v>166</v>
      </c>
      <c r="F104" s="1" t="n">
        <v>6.8</v>
      </c>
      <c r="G104" s="1" t="n">
        <v>3.5</v>
      </c>
      <c r="H104" s="1" t="s">
        <v>162</v>
      </c>
      <c r="I104" s="1" t="s">
        <v>12</v>
      </c>
      <c r="J104" s="4" t="n">
        <v>3.1</v>
      </c>
    </row>
    <row r="105" customFormat="false" ht="18" hidden="false" customHeight="false" outlineLevel="0" collapsed="false">
      <c r="A105" s="1" t="b">
        <f aca="false">TRUE()</f>
        <v>1</v>
      </c>
      <c r="B105" s="1" t="b">
        <f aca="false">TRUE()</f>
        <v>1</v>
      </c>
      <c r="C105" s="2" t="n">
        <v>0.772727272727273</v>
      </c>
      <c r="D105" s="1" t="n">
        <v>104</v>
      </c>
      <c r="E105" s="1" t="s">
        <v>167</v>
      </c>
      <c r="F105" s="3" t="n">
        <v>6.8</v>
      </c>
      <c r="G105" s="3" t="n">
        <v>3.9</v>
      </c>
      <c r="H105" s="1" t="s">
        <v>168</v>
      </c>
      <c r="I105" s="1" t="s">
        <v>12</v>
      </c>
      <c r="J105" s="4" t="n">
        <v>2.5</v>
      </c>
    </row>
    <row r="106" customFormat="false" ht="18" hidden="false" customHeight="false" outlineLevel="0" collapsed="false">
      <c r="A106" s="1" t="b">
        <f aca="false">FALSE()</f>
        <v>0</v>
      </c>
      <c r="B106" s="1" t="b">
        <f aca="false">TRUE()</f>
        <v>1</v>
      </c>
      <c r="C106" s="2" t="n">
        <v>0.674418604651163</v>
      </c>
      <c r="D106" s="1" t="n">
        <v>105</v>
      </c>
      <c r="E106" s="1" t="s">
        <v>169</v>
      </c>
      <c r="F106" s="3" t="n">
        <v>6.7</v>
      </c>
      <c r="G106" s="3" t="n">
        <v>3.2</v>
      </c>
      <c r="H106" s="1" t="s">
        <v>170</v>
      </c>
      <c r="I106" s="1" t="s">
        <v>12</v>
      </c>
      <c r="J106" s="4" t="n">
        <v>2.4</v>
      </c>
    </row>
    <row r="107" customFormat="false" ht="18" hidden="false" customHeight="false" outlineLevel="0" collapsed="false">
      <c r="A107" s="1" t="b">
        <f aca="false">FALSE()</f>
        <v>0</v>
      </c>
      <c r="B107" s="1" t="b">
        <f aca="false">TRUE()</f>
        <v>1</v>
      </c>
      <c r="C107" s="2" t="n">
        <v>0.819672131147541</v>
      </c>
      <c r="D107" s="1" t="n">
        <v>106</v>
      </c>
      <c r="E107" s="1" t="s">
        <v>171</v>
      </c>
      <c r="F107" s="1" t="n">
        <v>6.7</v>
      </c>
      <c r="G107" s="1" t="n">
        <v>3.4</v>
      </c>
      <c r="H107" s="1" t="s">
        <v>172</v>
      </c>
      <c r="I107" s="1" t="s">
        <v>12</v>
      </c>
      <c r="J107" s="4" t="n">
        <v>2.21</v>
      </c>
    </row>
    <row r="108" customFormat="false" ht="18" hidden="false" customHeight="false" outlineLevel="0" collapsed="false">
      <c r="A108" s="1" t="b">
        <f aca="false">FALSE()</f>
        <v>0</v>
      </c>
      <c r="B108" s="1" t="b">
        <f aca="false">TRUE()</f>
        <v>1</v>
      </c>
      <c r="C108" s="2" t="n">
        <v>0.536036036036036</v>
      </c>
      <c r="D108" s="1" t="n">
        <v>107</v>
      </c>
      <c r="E108" s="1" t="s">
        <v>173</v>
      </c>
      <c r="F108" s="3" t="n">
        <v>6.7</v>
      </c>
      <c r="G108" s="3" t="n">
        <v>3.9</v>
      </c>
      <c r="H108" s="1" t="s">
        <v>174</v>
      </c>
      <c r="I108" s="1" t="s">
        <v>12</v>
      </c>
      <c r="J108" s="4" t="n">
        <v>2.5</v>
      </c>
    </row>
    <row r="109" customFormat="false" ht="18" hidden="false" customHeight="false" outlineLevel="0" collapsed="false">
      <c r="A109" s="1" t="b">
        <f aca="false">FALSE()</f>
        <v>0</v>
      </c>
      <c r="B109" s="1" t="b">
        <f aca="false">TRUE()</f>
        <v>1</v>
      </c>
      <c r="C109" s="2" t="n">
        <v>0.68421052631579</v>
      </c>
      <c r="D109" s="1" t="n">
        <v>108</v>
      </c>
      <c r="E109" s="1" t="s">
        <v>175</v>
      </c>
      <c r="F109" s="3" t="n">
        <v>6.7</v>
      </c>
      <c r="G109" s="3" t="n">
        <v>3.3</v>
      </c>
      <c r="H109" s="1" t="s">
        <v>176</v>
      </c>
      <c r="I109" s="1" t="s">
        <v>12</v>
      </c>
      <c r="J109" s="4" t="n">
        <v>2.5</v>
      </c>
    </row>
    <row r="110" customFormat="false" ht="18" hidden="false" customHeight="false" outlineLevel="0" collapsed="false">
      <c r="A110" s="1" t="b">
        <f aca="false">FALSE()</f>
        <v>0</v>
      </c>
      <c r="B110" s="1" t="b">
        <f aca="false">TRUE()</f>
        <v>1</v>
      </c>
      <c r="C110" s="2" t="n">
        <v>0.329758713136729</v>
      </c>
      <c r="D110" s="1" t="n">
        <v>109</v>
      </c>
      <c r="E110" s="1" t="s">
        <v>177</v>
      </c>
      <c r="F110" s="1" t="n">
        <v>6.7</v>
      </c>
      <c r="G110" s="1" t="n">
        <v>3.8</v>
      </c>
      <c r="H110" s="1" t="s">
        <v>178</v>
      </c>
      <c r="I110" s="1" t="s">
        <v>12</v>
      </c>
      <c r="J110" s="4" t="n">
        <v>3.31</v>
      </c>
    </row>
    <row r="111" customFormat="false" ht="18" hidden="false" customHeight="false" outlineLevel="0" collapsed="false">
      <c r="A111" s="1" t="b">
        <f aca="false">FALSE()</f>
        <v>0</v>
      </c>
      <c r="B111" s="1" t="b">
        <f aca="false">TRUE()</f>
        <v>1</v>
      </c>
      <c r="C111" s="2" t="n">
        <v>0.660377358490566</v>
      </c>
      <c r="D111" s="1" t="n">
        <v>110</v>
      </c>
      <c r="E111" s="1" t="s">
        <v>179</v>
      </c>
      <c r="F111" s="3" t="n">
        <v>6.7</v>
      </c>
      <c r="G111" s="3" t="n">
        <v>3.5</v>
      </c>
      <c r="H111" s="1" t="s">
        <v>180</v>
      </c>
      <c r="I111" s="1" t="s">
        <v>12</v>
      </c>
      <c r="J111" s="4" t="n">
        <v>2.2</v>
      </c>
    </row>
    <row r="112" customFormat="false" ht="18" hidden="false" customHeight="false" outlineLevel="0" collapsed="false">
      <c r="A112" s="1" t="b">
        <f aca="false">TRUE()</f>
        <v>1</v>
      </c>
      <c r="B112" s="1" t="b">
        <f aca="false">TRUE()</f>
        <v>1</v>
      </c>
      <c r="C112" s="2" t="n">
        <v>0.825396825396825</v>
      </c>
      <c r="D112" s="1" t="n">
        <v>111</v>
      </c>
      <c r="E112" s="1" t="s">
        <v>181</v>
      </c>
      <c r="F112" s="3" t="n">
        <v>6.7</v>
      </c>
      <c r="G112" s="3" t="n">
        <v>3.5</v>
      </c>
      <c r="H112" s="1" t="s">
        <v>182</v>
      </c>
      <c r="I112" s="1" t="s">
        <v>12</v>
      </c>
      <c r="J112" s="4" t="n">
        <v>2.71</v>
      </c>
    </row>
    <row r="113" customFormat="false" ht="18" hidden="false" customHeight="false" outlineLevel="0" collapsed="false">
      <c r="A113" s="1" t="b">
        <f aca="false">FALSE()</f>
        <v>0</v>
      </c>
      <c r="B113" s="1" t="b">
        <f aca="false">TRUE()</f>
        <v>1</v>
      </c>
      <c r="C113" s="2" t="n">
        <v>0.567307692307692</v>
      </c>
      <c r="D113" s="1" t="n">
        <v>112</v>
      </c>
      <c r="E113" s="1" t="s">
        <v>183</v>
      </c>
      <c r="F113" s="3" t="n">
        <v>6.6</v>
      </c>
      <c r="G113" s="3" t="n">
        <v>3.8</v>
      </c>
      <c r="H113" s="1" t="s">
        <v>184</v>
      </c>
      <c r="I113" s="1" t="s">
        <v>12</v>
      </c>
      <c r="J113" s="4" t="n">
        <v>1.77</v>
      </c>
    </row>
    <row r="114" customFormat="false" ht="18" hidden="false" customHeight="false" outlineLevel="0" collapsed="false">
      <c r="A114" s="1" t="b">
        <f aca="false">TRUE()</f>
        <v>1</v>
      </c>
      <c r="B114" s="1" t="b">
        <f aca="false">TRUE()</f>
        <v>1</v>
      </c>
      <c r="C114" s="2" t="n">
        <v>0.801526717557252</v>
      </c>
      <c r="D114" s="1" t="n">
        <v>113</v>
      </c>
      <c r="E114" s="1" t="s">
        <v>185</v>
      </c>
      <c r="F114" s="3" t="n">
        <v>6.6</v>
      </c>
      <c r="G114" s="3" t="n">
        <v>3.5</v>
      </c>
      <c r="H114" s="1" t="s">
        <v>186</v>
      </c>
      <c r="I114" s="1" t="s">
        <v>12</v>
      </c>
      <c r="J114" s="4" t="n">
        <v>1.5</v>
      </c>
    </row>
    <row r="115" customFormat="false" ht="18" hidden="false" customHeight="false" outlineLevel="0" collapsed="false">
      <c r="A115" s="1" t="b">
        <f aca="false">TRUE()</f>
        <v>1</v>
      </c>
      <c r="B115" s="1" t="b">
        <f aca="false">TRUE()</f>
        <v>1</v>
      </c>
      <c r="C115" s="2" t="n">
        <v>0.793893129770992</v>
      </c>
      <c r="D115" s="1" t="n">
        <v>114</v>
      </c>
      <c r="E115" s="1" t="s">
        <v>187</v>
      </c>
      <c r="F115" s="3" t="n">
        <v>6.6</v>
      </c>
      <c r="G115" s="3" t="n">
        <v>3.3</v>
      </c>
      <c r="H115" s="1" t="s">
        <v>188</v>
      </c>
      <c r="I115" s="1" t="s">
        <v>12</v>
      </c>
      <c r="J115" s="4" t="n">
        <v>1.9</v>
      </c>
    </row>
    <row r="116" customFormat="false" ht="18" hidden="false" customHeight="false" outlineLevel="0" collapsed="false">
      <c r="A116" s="1" t="b">
        <f aca="false">FALSE()</f>
        <v>0</v>
      </c>
      <c r="B116" s="1" t="b">
        <f aca="false">TRUE()</f>
        <v>1</v>
      </c>
      <c r="C116" s="2" t="n">
        <v>0.82258064516129</v>
      </c>
      <c r="D116" s="1" t="n">
        <v>115</v>
      </c>
      <c r="E116" s="1" t="s">
        <v>189</v>
      </c>
      <c r="F116" s="1" t="n">
        <v>6.6</v>
      </c>
      <c r="G116" s="1" t="n">
        <v>3.2</v>
      </c>
      <c r="H116" s="1" t="s">
        <v>190</v>
      </c>
      <c r="I116" s="1" t="s">
        <v>12</v>
      </c>
      <c r="J116" s="4" t="n">
        <v>1.8</v>
      </c>
    </row>
    <row r="117" customFormat="false" ht="18" hidden="false" customHeight="false" outlineLevel="0" collapsed="false">
      <c r="A117" s="1" t="b">
        <f aca="false">FALSE()</f>
        <v>0</v>
      </c>
      <c r="B117" s="1" t="b">
        <f aca="false">TRUE()</f>
        <v>1</v>
      </c>
      <c r="C117" s="2" t="n">
        <v>0.586538461538462</v>
      </c>
      <c r="D117" s="1" t="n">
        <v>116</v>
      </c>
      <c r="E117" s="1" t="s">
        <v>191</v>
      </c>
      <c r="F117" s="3" t="n">
        <v>6.6</v>
      </c>
      <c r="G117" s="3" t="n">
        <v>3.6</v>
      </c>
      <c r="H117" s="1" t="s">
        <v>192</v>
      </c>
      <c r="I117" s="1" t="s">
        <v>12</v>
      </c>
      <c r="J117" s="4" t="n">
        <v>2</v>
      </c>
    </row>
    <row r="118" customFormat="false" ht="18" hidden="false" customHeight="false" outlineLevel="0" collapsed="false">
      <c r="A118" s="1" t="b">
        <f aca="false">FALSE()</f>
        <v>0</v>
      </c>
      <c r="B118" s="1" t="b">
        <f aca="false">TRUE()</f>
        <v>1</v>
      </c>
      <c r="C118" s="2" t="n">
        <v>0.789915966386555</v>
      </c>
      <c r="D118" s="1" t="n">
        <v>117</v>
      </c>
      <c r="E118" s="1" t="s">
        <v>193</v>
      </c>
      <c r="F118" s="1" t="n">
        <v>6.6</v>
      </c>
      <c r="G118" s="1" t="n">
        <v>3</v>
      </c>
      <c r="H118" s="1" t="s">
        <v>194</v>
      </c>
      <c r="I118" s="1" t="s">
        <v>12</v>
      </c>
      <c r="J118" s="4" t="n">
        <v>2.5</v>
      </c>
    </row>
    <row r="119" customFormat="false" ht="18" hidden="false" customHeight="false" outlineLevel="0" collapsed="false">
      <c r="A119" s="1" t="b">
        <f aca="false">FALSE()</f>
        <v>0</v>
      </c>
      <c r="B119" s="1" t="b">
        <f aca="false">TRUE()</f>
        <v>1</v>
      </c>
      <c r="C119" s="2" t="n">
        <v>0.852173913043478</v>
      </c>
      <c r="D119" s="1" t="n">
        <v>118</v>
      </c>
      <c r="E119" s="1" t="s">
        <v>195</v>
      </c>
      <c r="F119" s="1" t="n">
        <v>6.5</v>
      </c>
      <c r="G119" s="1" t="n">
        <v>3</v>
      </c>
      <c r="H119" s="1" t="s">
        <v>196</v>
      </c>
      <c r="I119" s="1" t="s">
        <v>12</v>
      </c>
      <c r="J119" s="4" t="n">
        <v>2.42</v>
      </c>
    </row>
    <row r="120" customFormat="false" ht="18" hidden="false" customHeight="false" outlineLevel="0" collapsed="false">
      <c r="A120" s="1" t="b">
        <f aca="false">TRUE()</f>
        <v>1</v>
      </c>
      <c r="B120" s="1" t="b">
        <f aca="false">TRUE()</f>
        <v>1</v>
      </c>
      <c r="C120" s="2" t="n">
        <v>0.741258741258741</v>
      </c>
      <c r="D120" s="1" t="n">
        <v>119</v>
      </c>
      <c r="E120" s="1" t="s">
        <v>197</v>
      </c>
      <c r="F120" s="3" t="n">
        <v>6.5</v>
      </c>
      <c r="G120" s="3" t="n">
        <v>3</v>
      </c>
      <c r="H120" s="1" t="s">
        <v>198</v>
      </c>
      <c r="I120" s="1" t="s">
        <v>12</v>
      </c>
      <c r="J120" s="4" t="n">
        <v>2.5</v>
      </c>
    </row>
    <row r="121" customFormat="false" ht="18" hidden="false" customHeight="false" outlineLevel="0" collapsed="false">
      <c r="A121" s="1" t="b">
        <f aca="false">FALSE()</f>
        <v>0</v>
      </c>
      <c r="B121" s="1" t="b">
        <f aca="false">TRUE()</f>
        <v>1</v>
      </c>
      <c r="C121" s="2" t="n">
        <v>0.821138211382114</v>
      </c>
      <c r="D121" s="1" t="n">
        <v>120</v>
      </c>
      <c r="E121" s="1" t="s">
        <v>199</v>
      </c>
      <c r="F121" s="1" t="n">
        <v>6.5</v>
      </c>
      <c r="G121" s="1" t="n">
        <v>3.3</v>
      </c>
      <c r="H121" s="1" t="s">
        <v>200</v>
      </c>
      <c r="I121" s="1" t="s">
        <v>12</v>
      </c>
      <c r="J121" s="4" t="n">
        <v>1.77</v>
      </c>
    </row>
    <row r="122" customFormat="false" ht="18" hidden="false" customHeight="false" outlineLevel="0" collapsed="false">
      <c r="A122" s="1" t="b">
        <f aca="false">FALSE()</f>
        <v>0</v>
      </c>
      <c r="B122" s="1" t="b">
        <f aca="false">TRUE()</f>
        <v>1</v>
      </c>
      <c r="C122" s="2" t="n">
        <v>0.509259259259259</v>
      </c>
      <c r="D122" s="1" t="n">
        <v>121</v>
      </c>
      <c r="E122" s="1" t="s">
        <v>201</v>
      </c>
      <c r="F122" s="3" t="n">
        <v>6.5</v>
      </c>
      <c r="G122" s="3" t="n">
        <v>3.2</v>
      </c>
      <c r="H122" s="1" t="s">
        <v>202</v>
      </c>
      <c r="I122" s="1" t="s">
        <v>12</v>
      </c>
      <c r="J122" s="4" t="n">
        <v>1.65</v>
      </c>
    </row>
    <row r="123" customFormat="false" ht="18" hidden="false" customHeight="false" outlineLevel="0" collapsed="false">
      <c r="A123" s="1" t="b">
        <f aca="false">FALSE()</f>
        <v>0</v>
      </c>
      <c r="B123" s="1" t="b">
        <f aca="false">TRUE()</f>
        <v>1</v>
      </c>
      <c r="C123" s="2" t="n">
        <v>0.87603305785124</v>
      </c>
      <c r="D123" s="1" t="n">
        <v>122</v>
      </c>
      <c r="E123" s="1" t="s">
        <v>203</v>
      </c>
      <c r="F123" s="1" t="n">
        <v>6.5</v>
      </c>
      <c r="G123" s="1" t="n">
        <v>3.2</v>
      </c>
      <c r="H123" s="1" t="s">
        <v>147</v>
      </c>
      <c r="I123" s="1" t="s">
        <v>12</v>
      </c>
      <c r="J123" s="4" t="n">
        <v>1.98</v>
      </c>
    </row>
    <row r="124" customFormat="false" ht="18" hidden="false" customHeight="false" outlineLevel="0" collapsed="false">
      <c r="A124" s="1" t="b">
        <f aca="false">TRUE()</f>
        <v>1</v>
      </c>
      <c r="B124" s="1" t="b">
        <f aca="false">TRUE()</f>
        <v>1</v>
      </c>
      <c r="C124" s="2" t="n">
        <v>0.761904761904762</v>
      </c>
      <c r="D124" s="1" t="n">
        <v>123</v>
      </c>
      <c r="E124" s="1" t="s">
        <v>204</v>
      </c>
      <c r="F124" s="3" t="n">
        <v>6.5</v>
      </c>
      <c r="G124" s="3" t="n">
        <v>3.2</v>
      </c>
      <c r="H124" s="1" t="s">
        <v>205</v>
      </c>
      <c r="I124" s="1" t="s">
        <v>12</v>
      </c>
      <c r="J124" s="4" t="n">
        <v>1.8</v>
      </c>
    </row>
    <row r="125" customFormat="false" ht="18" hidden="false" customHeight="false" outlineLevel="0" collapsed="false">
      <c r="A125" s="1" t="b">
        <f aca="false">TRUE()</f>
        <v>1</v>
      </c>
      <c r="B125" s="1" t="b">
        <f aca="false">TRUE()</f>
        <v>1</v>
      </c>
      <c r="C125" s="2" t="n">
        <v>0.814285714285714</v>
      </c>
      <c r="D125" s="1" t="n">
        <v>124</v>
      </c>
      <c r="E125" s="1" t="s">
        <v>206</v>
      </c>
      <c r="F125" s="3" t="n">
        <v>6.5</v>
      </c>
      <c r="G125" s="3" t="n">
        <v>3.6</v>
      </c>
      <c r="H125" s="1" t="s">
        <v>207</v>
      </c>
      <c r="I125" s="1" t="s">
        <v>12</v>
      </c>
      <c r="J125" s="4" t="n">
        <v>1.9</v>
      </c>
    </row>
    <row r="126" customFormat="false" ht="18" hidden="false" customHeight="false" outlineLevel="0" collapsed="false">
      <c r="A126" s="1" t="b">
        <f aca="false">TRUE()</f>
        <v>1</v>
      </c>
      <c r="B126" s="1" t="b">
        <f aca="false">TRUE()</f>
        <v>1</v>
      </c>
      <c r="C126" s="2" t="n">
        <v>0.785185185185185</v>
      </c>
      <c r="D126" s="1" t="n">
        <v>125</v>
      </c>
      <c r="E126" s="1" t="s">
        <v>208</v>
      </c>
      <c r="F126" s="3" t="n">
        <v>6.4</v>
      </c>
      <c r="G126" s="3" t="n">
        <v>3.2</v>
      </c>
      <c r="H126" s="1" t="s">
        <v>209</v>
      </c>
      <c r="I126" s="1" t="s">
        <v>12</v>
      </c>
      <c r="J126" s="4" t="n">
        <v>2.4</v>
      </c>
    </row>
    <row r="127" customFormat="false" ht="18" hidden="false" customHeight="false" outlineLevel="0" collapsed="false">
      <c r="A127" s="1" t="b">
        <f aca="false">FALSE()</f>
        <v>0</v>
      </c>
      <c r="B127" s="1" t="b">
        <f aca="false">TRUE()</f>
        <v>1</v>
      </c>
      <c r="C127" s="2" t="n">
        <v>0.859649122807018</v>
      </c>
      <c r="D127" s="1" t="n">
        <v>126</v>
      </c>
      <c r="E127" s="1" t="s">
        <v>210</v>
      </c>
      <c r="F127" s="1" t="n">
        <v>6.4</v>
      </c>
      <c r="G127" s="1" t="n">
        <v>3.3</v>
      </c>
      <c r="H127" s="1" t="s">
        <v>211</v>
      </c>
      <c r="I127" s="1" t="s">
        <v>61</v>
      </c>
      <c r="J127" s="4" t="s">
        <v>62</v>
      </c>
    </row>
    <row r="128" customFormat="false" ht="18" hidden="false" customHeight="false" outlineLevel="0" collapsed="false">
      <c r="A128" s="1" t="b">
        <f aca="false">FALSE()</f>
        <v>0</v>
      </c>
      <c r="B128" s="1" t="b">
        <f aca="false">FALSE()</f>
        <v>0</v>
      </c>
      <c r="C128" s="2" t="n">
        <v>0.777777777777778</v>
      </c>
      <c r="D128" s="1" t="n">
        <v>127</v>
      </c>
      <c r="E128" s="1" t="s">
        <v>212</v>
      </c>
      <c r="F128" s="1" t="n">
        <v>6.4</v>
      </c>
      <c r="G128" s="1" t="n">
        <v>3.2</v>
      </c>
      <c r="H128" s="1" t="s">
        <v>209</v>
      </c>
      <c r="I128" s="1" t="s">
        <v>12</v>
      </c>
      <c r="J128" s="4" t="n">
        <v>2.4</v>
      </c>
    </row>
    <row r="129" customFormat="false" ht="18" hidden="false" customHeight="false" outlineLevel="0" collapsed="false">
      <c r="A129" s="1" t="b">
        <f aca="false">FALSE()</f>
        <v>0</v>
      </c>
      <c r="B129" s="1" t="b">
        <f aca="false">TRUE()</f>
        <v>1</v>
      </c>
      <c r="C129" s="2" t="n">
        <v>0.811475409836066</v>
      </c>
      <c r="D129" s="1" t="n">
        <v>128</v>
      </c>
      <c r="E129" s="1" t="s">
        <v>213</v>
      </c>
      <c r="F129" s="1" t="n">
        <v>6.4</v>
      </c>
      <c r="G129" s="1" t="n">
        <v>2.9</v>
      </c>
      <c r="H129" s="1" t="s">
        <v>214</v>
      </c>
      <c r="I129" s="1" t="s">
        <v>12</v>
      </c>
      <c r="J129" s="4" t="n">
        <v>1.75</v>
      </c>
    </row>
    <row r="130" customFormat="false" ht="18" hidden="false" customHeight="false" outlineLevel="0" collapsed="false">
      <c r="A130" s="1" t="b">
        <f aca="false">TRUE()</f>
        <v>1</v>
      </c>
      <c r="B130" s="1" t="b">
        <f aca="false">TRUE()</f>
        <v>1</v>
      </c>
      <c r="C130" s="2" t="n">
        <v>0.711538461538462</v>
      </c>
      <c r="D130" s="1" t="n">
        <v>129</v>
      </c>
      <c r="E130" s="1" t="s">
        <v>215</v>
      </c>
      <c r="F130" s="3" t="n">
        <v>6.4</v>
      </c>
      <c r="G130" s="3" t="n">
        <v>3.3</v>
      </c>
      <c r="H130" s="1" t="s">
        <v>216</v>
      </c>
      <c r="I130" s="1" t="s">
        <v>12</v>
      </c>
      <c r="J130" s="4" t="n">
        <v>2.15</v>
      </c>
    </row>
    <row r="131" customFormat="false" ht="18" hidden="false" customHeight="false" outlineLevel="0" collapsed="false">
      <c r="A131" s="1" t="b">
        <f aca="false">FALSE()</f>
        <v>0</v>
      </c>
      <c r="B131" s="1" t="b">
        <f aca="false">TRUE()</f>
        <v>1</v>
      </c>
      <c r="C131" s="2" t="n">
        <v>0.270983213429257</v>
      </c>
      <c r="D131" s="1" t="n">
        <v>130</v>
      </c>
      <c r="E131" s="1" t="s">
        <v>217</v>
      </c>
      <c r="F131" s="1" t="n">
        <v>6.4</v>
      </c>
      <c r="G131" s="1" t="n">
        <v>3.4</v>
      </c>
      <c r="H131" s="1" t="s">
        <v>218</v>
      </c>
      <c r="I131" s="1" t="s">
        <v>12</v>
      </c>
      <c r="J131" s="4" t="n">
        <v>2</v>
      </c>
    </row>
    <row r="132" customFormat="false" ht="18" hidden="false" customHeight="false" outlineLevel="0" collapsed="false">
      <c r="A132" s="1" t="b">
        <f aca="false">TRUE()</f>
        <v>1</v>
      </c>
      <c r="B132" s="1" t="b">
        <f aca="false">TRUE()</f>
        <v>1</v>
      </c>
      <c r="C132" s="2" t="n">
        <v>0.825757575757576</v>
      </c>
      <c r="D132" s="1" t="n">
        <v>131</v>
      </c>
      <c r="E132" s="1" t="s">
        <v>219</v>
      </c>
      <c r="F132" s="3" t="n">
        <v>6.4</v>
      </c>
      <c r="G132" s="3" t="n">
        <v>3.6</v>
      </c>
      <c r="H132" s="1" t="s">
        <v>220</v>
      </c>
      <c r="I132" s="1" t="s">
        <v>12</v>
      </c>
      <c r="J132" s="4" t="n">
        <v>2.1</v>
      </c>
    </row>
    <row r="133" customFormat="false" ht="18" hidden="false" customHeight="false" outlineLevel="0" collapsed="false">
      <c r="A133" s="1" t="b">
        <f aca="false">TRUE()</f>
        <v>1</v>
      </c>
      <c r="B133" s="1" t="b">
        <f aca="false">TRUE()</f>
        <v>1</v>
      </c>
      <c r="C133" s="2" t="n">
        <v>0.784</v>
      </c>
      <c r="D133" s="1" t="n">
        <v>132</v>
      </c>
      <c r="E133" s="1" t="s">
        <v>221</v>
      </c>
      <c r="F133" s="3" t="n">
        <v>6.4</v>
      </c>
      <c r="G133" s="3" t="n">
        <v>3.7</v>
      </c>
      <c r="H133" s="1" t="s">
        <v>222</v>
      </c>
      <c r="I133" s="1" t="s">
        <v>12</v>
      </c>
      <c r="J133" s="4" t="n">
        <v>1.5</v>
      </c>
    </row>
    <row r="134" customFormat="false" ht="18" hidden="false" customHeight="false" outlineLevel="0" collapsed="false">
      <c r="A134" s="1" t="b">
        <f aca="false">FALSE()</f>
        <v>0</v>
      </c>
      <c r="B134" s="1" t="b">
        <f aca="false">TRUE()</f>
        <v>1</v>
      </c>
      <c r="C134" s="2" t="n">
        <v>0.838709677419355</v>
      </c>
      <c r="D134" s="1" t="n">
        <v>133</v>
      </c>
      <c r="E134" s="1" t="s">
        <v>223</v>
      </c>
      <c r="F134" s="1" t="n">
        <v>6.4</v>
      </c>
      <c r="G134" s="1" t="n">
        <v>3.5</v>
      </c>
      <c r="H134" s="1" t="s">
        <v>224</v>
      </c>
      <c r="I134" s="1" t="s">
        <v>12</v>
      </c>
      <c r="J134" s="4" t="n">
        <v>2.3</v>
      </c>
    </row>
    <row r="135" customFormat="false" ht="18" hidden="false" customHeight="false" outlineLevel="0" collapsed="false">
      <c r="A135" s="1" t="b">
        <f aca="false">FALSE()</f>
        <v>0</v>
      </c>
      <c r="B135" s="1" t="b">
        <f aca="false">TRUE()</f>
        <v>1</v>
      </c>
      <c r="C135" s="2" t="n">
        <v>0.638888888888889</v>
      </c>
      <c r="D135" s="1" t="n">
        <v>134</v>
      </c>
      <c r="E135" s="1" t="s">
        <v>225</v>
      </c>
      <c r="F135" s="3" t="n">
        <v>6.4</v>
      </c>
      <c r="G135" s="3" t="n">
        <v>3.4</v>
      </c>
      <c r="H135" s="1" t="s">
        <v>226</v>
      </c>
      <c r="I135" s="1" t="s">
        <v>12</v>
      </c>
      <c r="J135" s="4" t="n">
        <v>2.56</v>
      </c>
    </row>
    <row r="136" customFormat="false" ht="18" hidden="false" customHeight="false" outlineLevel="0" collapsed="false">
      <c r="A136" s="1" t="b">
        <f aca="false">TRUE()</f>
        <v>1</v>
      </c>
      <c r="B136" s="1" t="b">
        <f aca="false">TRUE()</f>
        <v>1</v>
      </c>
      <c r="C136" s="2" t="n">
        <v>0.84</v>
      </c>
      <c r="D136" s="1" t="n">
        <v>135</v>
      </c>
      <c r="E136" s="1" t="s">
        <v>227</v>
      </c>
      <c r="F136" s="3" t="n">
        <v>6.4</v>
      </c>
      <c r="G136" s="3" t="n">
        <v>3.3</v>
      </c>
      <c r="H136" s="1" t="s">
        <v>228</v>
      </c>
      <c r="I136" s="1" t="s">
        <v>12</v>
      </c>
      <c r="J136" s="4" t="n">
        <v>1.9</v>
      </c>
    </row>
    <row r="137" customFormat="false" ht="18" hidden="false" customHeight="false" outlineLevel="0" collapsed="false">
      <c r="A137" s="1" t="b">
        <f aca="false">TRUE()</f>
        <v>1</v>
      </c>
      <c r="B137" s="1" t="b">
        <f aca="false">TRUE()</f>
        <v>1</v>
      </c>
      <c r="C137" s="2" t="n">
        <v>0.816793893129771</v>
      </c>
      <c r="D137" s="1" t="n">
        <v>136</v>
      </c>
      <c r="E137" s="1" t="s">
        <v>229</v>
      </c>
      <c r="F137" s="3" t="n">
        <v>6.3</v>
      </c>
      <c r="G137" s="3" t="n">
        <v>3.5</v>
      </c>
      <c r="H137" s="1" t="s">
        <v>230</v>
      </c>
      <c r="I137" s="1" t="s">
        <v>12</v>
      </c>
      <c r="J137" s="4" t="n">
        <v>2.1</v>
      </c>
    </row>
    <row r="138" customFormat="false" ht="18" hidden="false" customHeight="false" outlineLevel="0" collapsed="false">
      <c r="A138" s="1" t="b">
        <f aca="false">FALSE()</f>
        <v>0</v>
      </c>
      <c r="B138" s="1" t="b">
        <f aca="false">TRUE()</f>
        <v>1</v>
      </c>
      <c r="C138" s="2" t="n">
        <v>0.664670658682635</v>
      </c>
      <c r="D138" s="1" t="n">
        <v>137</v>
      </c>
      <c r="E138" s="1" t="s">
        <v>231</v>
      </c>
      <c r="F138" s="3" t="n">
        <v>6.3</v>
      </c>
      <c r="G138" s="3" t="n">
        <v>3.4</v>
      </c>
      <c r="H138" s="1" t="s">
        <v>232</v>
      </c>
      <c r="I138" s="1" t="s">
        <v>12</v>
      </c>
      <c r="J138" s="4" t="n">
        <v>1.9</v>
      </c>
    </row>
    <row r="139" customFormat="false" ht="18" hidden="false" customHeight="false" outlineLevel="0" collapsed="false">
      <c r="A139" s="1" t="b">
        <f aca="false">FALSE()</f>
        <v>0</v>
      </c>
      <c r="B139" s="1" t="b">
        <f aca="false">FALSE()</f>
        <v>0</v>
      </c>
      <c r="C139" s="2" t="n">
        <v>0.785185185185185</v>
      </c>
      <c r="D139" s="1" t="n">
        <v>138</v>
      </c>
      <c r="E139" s="1" t="s">
        <v>233</v>
      </c>
      <c r="F139" s="1" t="n">
        <v>6.3</v>
      </c>
      <c r="G139" s="1" t="n">
        <v>3.2</v>
      </c>
      <c r="H139" s="1" t="s">
        <v>209</v>
      </c>
      <c r="I139" s="1" t="s">
        <v>12</v>
      </c>
      <c r="J139" s="4" t="n">
        <v>2.4</v>
      </c>
    </row>
    <row r="140" customFormat="false" ht="18" hidden="false" customHeight="false" outlineLevel="0" collapsed="false">
      <c r="A140" s="1" t="b">
        <f aca="false">FALSE()</f>
        <v>0</v>
      </c>
      <c r="B140" s="1" t="b">
        <f aca="false">FALSE()</f>
        <v>0</v>
      </c>
      <c r="C140" s="2" t="n">
        <v>0.77037037037037</v>
      </c>
      <c r="D140" s="1" t="n">
        <v>139</v>
      </c>
      <c r="E140" s="1" t="s">
        <v>234</v>
      </c>
      <c r="F140" s="1" t="n">
        <v>6.3</v>
      </c>
      <c r="G140" s="1" t="n">
        <v>3.1</v>
      </c>
      <c r="H140" s="1" t="s">
        <v>209</v>
      </c>
      <c r="I140" s="1" t="s">
        <v>12</v>
      </c>
      <c r="J140" s="4" t="n">
        <v>2.4</v>
      </c>
    </row>
    <row r="141" customFormat="false" ht="18" hidden="false" customHeight="false" outlineLevel="0" collapsed="false">
      <c r="A141" s="1" t="b">
        <f aca="false">FALSE()</f>
        <v>0</v>
      </c>
      <c r="B141" s="1" t="b">
        <f aca="false">FALSE()</f>
        <v>0</v>
      </c>
      <c r="C141" s="2" t="n">
        <v>0.777777777777778</v>
      </c>
      <c r="D141" s="1" t="n">
        <v>140</v>
      </c>
      <c r="E141" s="1" t="s">
        <v>235</v>
      </c>
      <c r="F141" s="1" t="n">
        <v>6.3</v>
      </c>
      <c r="G141" s="1" t="n">
        <v>3.1</v>
      </c>
      <c r="H141" s="1" t="s">
        <v>209</v>
      </c>
      <c r="I141" s="1" t="s">
        <v>12</v>
      </c>
      <c r="J141" s="4" t="n">
        <v>2.4</v>
      </c>
    </row>
    <row r="142" customFormat="false" ht="18" hidden="false" customHeight="false" outlineLevel="0" collapsed="false">
      <c r="A142" s="1" t="b">
        <f aca="false">FALSE()</f>
        <v>0</v>
      </c>
      <c r="B142" s="1" t="b">
        <f aca="false">TRUE()</f>
        <v>1</v>
      </c>
      <c r="C142" s="2" t="n">
        <v>0.844827586206897</v>
      </c>
      <c r="D142" s="1" t="n">
        <v>141</v>
      </c>
      <c r="E142" s="1" t="s">
        <v>236</v>
      </c>
      <c r="F142" s="1" t="n">
        <v>6.3</v>
      </c>
      <c r="G142" s="1" t="n">
        <v>3.1</v>
      </c>
      <c r="H142" s="1" t="s">
        <v>237</v>
      </c>
      <c r="I142" s="1" t="s">
        <v>12</v>
      </c>
      <c r="J142" s="4" t="n">
        <v>2.2</v>
      </c>
    </row>
    <row r="143" customFormat="false" ht="18" hidden="false" customHeight="false" outlineLevel="0" collapsed="false">
      <c r="A143" s="1" t="b">
        <f aca="false">FALSE()</f>
        <v>0</v>
      </c>
      <c r="B143" s="1" t="b">
        <f aca="false">TRUE()</f>
        <v>1</v>
      </c>
      <c r="C143" s="2" t="n">
        <v>0.647398843930636</v>
      </c>
      <c r="D143" s="1" t="n">
        <v>142</v>
      </c>
      <c r="E143" s="1" t="s">
        <v>238</v>
      </c>
      <c r="F143" s="3" t="n">
        <v>6.3</v>
      </c>
      <c r="G143" s="3" t="n">
        <v>3.3</v>
      </c>
      <c r="H143" s="1" t="s">
        <v>105</v>
      </c>
      <c r="I143" s="1" t="s">
        <v>12</v>
      </c>
      <c r="J143" s="4" t="n">
        <v>1.28</v>
      </c>
    </row>
    <row r="144" customFormat="false" ht="18" hidden="false" customHeight="false" outlineLevel="0" collapsed="false">
      <c r="A144" s="1" t="b">
        <f aca="false">FALSE()</f>
        <v>0</v>
      </c>
      <c r="B144" s="1" t="b">
        <f aca="false">FALSE()</f>
        <v>0</v>
      </c>
      <c r="C144" s="2" t="n">
        <v>0.77037037037037</v>
      </c>
      <c r="D144" s="1" t="n">
        <v>143</v>
      </c>
      <c r="E144" s="1" t="s">
        <v>239</v>
      </c>
      <c r="F144" s="1" t="n">
        <v>6.3</v>
      </c>
      <c r="G144" s="1" t="n">
        <v>3.1</v>
      </c>
      <c r="H144" s="1" t="s">
        <v>209</v>
      </c>
      <c r="I144" s="1" t="s">
        <v>12</v>
      </c>
      <c r="J144" s="4" t="n">
        <v>2.4</v>
      </c>
    </row>
    <row r="145" customFormat="false" ht="18" hidden="false" customHeight="false" outlineLevel="0" collapsed="false">
      <c r="A145" s="1" t="b">
        <f aca="false">FALSE()</f>
        <v>0</v>
      </c>
      <c r="B145" s="1" t="b">
        <f aca="false">TRUE()</f>
        <v>1</v>
      </c>
      <c r="C145" s="2" t="n">
        <v>0.819672131147541</v>
      </c>
      <c r="D145" s="1" t="n">
        <v>144</v>
      </c>
      <c r="E145" s="1" t="s">
        <v>240</v>
      </c>
      <c r="F145" s="1" t="n">
        <v>6.3</v>
      </c>
      <c r="G145" s="1" t="n">
        <v>3.4</v>
      </c>
      <c r="H145" s="1" t="s">
        <v>241</v>
      </c>
      <c r="I145" s="1" t="s">
        <v>12</v>
      </c>
      <c r="J145" s="4" t="n">
        <v>1.88</v>
      </c>
    </row>
    <row r="146" customFormat="false" ht="18" hidden="false" customHeight="false" outlineLevel="0" collapsed="false">
      <c r="A146" s="1" t="b">
        <f aca="false">TRUE()</f>
        <v>1</v>
      </c>
      <c r="B146" s="1" t="b">
        <f aca="false">TRUE()</f>
        <v>1</v>
      </c>
      <c r="C146" s="2" t="n">
        <v>0.729032258064516</v>
      </c>
      <c r="D146" s="1" t="n">
        <v>145</v>
      </c>
      <c r="E146" s="1" t="s">
        <v>242</v>
      </c>
      <c r="F146" s="3" t="n">
        <v>6.3</v>
      </c>
      <c r="G146" s="3" t="n">
        <v>3.3</v>
      </c>
      <c r="H146" s="1" t="s">
        <v>198</v>
      </c>
      <c r="I146" s="1" t="s">
        <v>12</v>
      </c>
      <c r="J146" s="4" t="n">
        <v>1.8</v>
      </c>
    </row>
    <row r="147" customFormat="false" ht="18" hidden="false" customHeight="false" outlineLevel="0" collapsed="false">
      <c r="A147" s="1" t="b">
        <f aca="false">FALSE()</f>
        <v>0</v>
      </c>
      <c r="B147" s="1" t="b">
        <f aca="false">TRUE()</f>
        <v>1</v>
      </c>
      <c r="C147" s="2" t="n">
        <v>0.620879120879121</v>
      </c>
      <c r="D147" s="1" t="n">
        <v>146</v>
      </c>
      <c r="E147" s="1" t="s">
        <v>243</v>
      </c>
      <c r="F147" s="1" t="n">
        <v>6.3</v>
      </c>
      <c r="G147" s="1" t="n">
        <v>4.3</v>
      </c>
      <c r="H147" s="1" t="s">
        <v>244</v>
      </c>
      <c r="I147" s="1" t="s">
        <v>12</v>
      </c>
      <c r="J147" s="4" t="n">
        <v>2.72</v>
      </c>
    </row>
    <row r="148" customFormat="false" ht="18" hidden="false" customHeight="false" outlineLevel="0" collapsed="false">
      <c r="A148" s="1" t="b">
        <f aca="false">FALSE()</f>
        <v>0</v>
      </c>
      <c r="B148" s="1" t="b">
        <f aca="false">TRUE()</f>
        <v>1</v>
      </c>
      <c r="C148" s="2" t="n">
        <v>0.831932773109244</v>
      </c>
      <c r="D148" s="1" t="n">
        <v>147</v>
      </c>
      <c r="E148" s="1" t="s">
        <v>245</v>
      </c>
      <c r="F148" s="1" t="n">
        <v>6.3</v>
      </c>
      <c r="G148" s="1" t="n">
        <v>3.1</v>
      </c>
      <c r="H148" s="1" t="s">
        <v>246</v>
      </c>
      <c r="I148" s="1" t="s">
        <v>12</v>
      </c>
      <c r="J148" s="4" t="n">
        <v>1.6</v>
      </c>
    </row>
    <row r="149" customFormat="false" ht="18" hidden="false" customHeight="false" outlineLevel="0" collapsed="false">
      <c r="A149" s="1" t="b">
        <f aca="false">FALSE()</f>
        <v>0</v>
      </c>
      <c r="B149" s="1" t="b">
        <f aca="false">TRUE()</f>
        <v>1</v>
      </c>
      <c r="C149" s="2" t="n">
        <v>0.45945945945946</v>
      </c>
      <c r="D149" s="1" t="n">
        <v>148</v>
      </c>
      <c r="E149" s="1" t="s">
        <v>247</v>
      </c>
      <c r="F149" s="1" t="n">
        <v>6.3</v>
      </c>
      <c r="G149" s="1" t="n">
        <v>4.3</v>
      </c>
      <c r="H149" s="1" t="s">
        <v>248</v>
      </c>
      <c r="I149" s="1" t="s">
        <v>15</v>
      </c>
      <c r="J149" s="4" t="n">
        <v>5</v>
      </c>
    </row>
    <row r="150" customFormat="false" ht="18" hidden="false" customHeight="false" outlineLevel="0" collapsed="false">
      <c r="A150" s="1" t="b">
        <f aca="false">FALSE()</f>
        <v>0</v>
      </c>
      <c r="B150" s="1" t="b">
        <f aca="false">TRUE()</f>
        <v>1</v>
      </c>
      <c r="C150" s="2" t="n">
        <v>0.627777777777778</v>
      </c>
      <c r="D150" s="1" t="n">
        <v>149</v>
      </c>
      <c r="E150" s="1" t="s">
        <v>249</v>
      </c>
      <c r="F150" s="3" t="n">
        <v>6.3</v>
      </c>
      <c r="G150" s="3" t="n">
        <v>3.4</v>
      </c>
      <c r="H150" s="1" t="s">
        <v>226</v>
      </c>
      <c r="I150" s="1" t="s">
        <v>12</v>
      </c>
      <c r="J150" s="4" t="n">
        <v>2.1</v>
      </c>
    </row>
    <row r="151" customFormat="false" ht="18" hidden="false" customHeight="false" outlineLevel="0" collapsed="false">
      <c r="A151" s="1" t="b">
        <f aca="false">FALSE()</f>
        <v>0</v>
      </c>
      <c r="B151" s="1" t="b">
        <f aca="false">FALSE()</f>
        <v>0</v>
      </c>
      <c r="C151" s="2" t="n">
        <v>0.77037037037037</v>
      </c>
      <c r="D151" s="1" t="n">
        <v>150</v>
      </c>
      <c r="E151" s="1" t="s">
        <v>250</v>
      </c>
      <c r="F151" s="1" t="n">
        <v>6.2</v>
      </c>
      <c r="G151" s="1" t="n">
        <v>3.1</v>
      </c>
      <c r="H151" s="1" t="s">
        <v>209</v>
      </c>
      <c r="I151" s="1" t="s">
        <v>12</v>
      </c>
      <c r="J151" s="4" t="n">
        <v>2.4</v>
      </c>
    </row>
    <row r="152" customFormat="false" ht="18" hidden="false" customHeight="false" outlineLevel="0" collapsed="false">
      <c r="A152" s="1" t="b">
        <f aca="false">TRUE()</f>
        <v>1</v>
      </c>
      <c r="B152" s="1" t="b">
        <f aca="false">TRUE()</f>
        <v>1</v>
      </c>
      <c r="C152" s="2" t="n">
        <v>0.84</v>
      </c>
      <c r="D152" s="1" t="n">
        <v>151</v>
      </c>
      <c r="E152" s="1" t="s">
        <v>251</v>
      </c>
      <c r="F152" s="3" t="n">
        <v>6.2</v>
      </c>
      <c r="G152" s="3" t="n">
        <v>3.5</v>
      </c>
      <c r="H152" s="1" t="s">
        <v>252</v>
      </c>
      <c r="I152" s="1" t="s">
        <v>12</v>
      </c>
      <c r="J152" s="4" t="n">
        <v>2</v>
      </c>
    </row>
    <row r="153" customFormat="false" ht="18" hidden="false" customHeight="false" outlineLevel="0" collapsed="false">
      <c r="A153" s="1" t="b">
        <f aca="false">TRUE()</f>
        <v>1</v>
      </c>
      <c r="B153" s="1" t="b">
        <f aca="false">TRUE()</f>
        <v>1</v>
      </c>
      <c r="C153" s="2" t="n">
        <v>0.813953488372093</v>
      </c>
      <c r="D153" s="1" t="n">
        <v>152</v>
      </c>
      <c r="E153" s="1" t="s">
        <v>253</v>
      </c>
      <c r="F153" s="3" t="n">
        <v>6.2</v>
      </c>
      <c r="G153" s="3" t="n">
        <v>3.5</v>
      </c>
      <c r="H153" s="1" t="s">
        <v>254</v>
      </c>
      <c r="I153" s="1" t="s">
        <v>12</v>
      </c>
      <c r="J153" s="4" t="n">
        <v>2.8</v>
      </c>
    </row>
    <row r="154" customFormat="false" ht="18" hidden="false" customHeight="false" outlineLevel="0" collapsed="false">
      <c r="A154" s="1" t="b">
        <f aca="false">FALSE()</f>
        <v>0</v>
      </c>
      <c r="B154" s="1" t="b">
        <f aca="false">TRUE()</f>
        <v>1</v>
      </c>
      <c r="C154" s="2" t="n">
        <v>0.668711656441718</v>
      </c>
      <c r="D154" s="1" t="n">
        <v>153</v>
      </c>
      <c r="E154" s="1" t="s">
        <v>255</v>
      </c>
      <c r="F154" s="3" t="n">
        <v>6.2</v>
      </c>
      <c r="G154" s="3" t="n">
        <v>3.4</v>
      </c>
      <c r="H154" s="1" t="s">
        <v>256</v>
      </c>
      <c r="I154" s="1" t="s">
        <v>12</v>
      </c>
      <c r="J154" s="4" t="n">
        <v>1.7</v>
      </c>
    </row>
    <row r="155" customFormat="false" ht="18" hidden="false" customHeight="false" outlineLevel="0" collapsed="false">
      <c r="A155" s="1" t="b">
        <f aca="false">FALSE()</f>
        <v>0</v>
      </c>
      <c r="B155" s="1" t="b">
        <f aca="false">TRUE()</f>
        <v>1</v>
      </c>
      <c r="C155" s="2" t="n">
        <v>0.58421052631579</v>
      </c>
      <c r="D155" s="1" t="n">
        <v>154</v>
      </c>
      <c r="E155" s="1" t="s">
        <v>257</v>
      </c>
      <c r="F155" s="3" t="n">
        <v>6.2</v>
      </c>
      <c r="G155" s="3" t="n">
        <v>3.5</v>
      </c>
      <c r="H155" s="1" t="s">
        <v>258</v>
      </c>
      <c r="I155" s="1" t="s">
        <v>12</v>
      </c>
      <c r="J155" s="4" t="n">
        <v>2.1</v>
      </c>
    </row>
    <row r="156" customFormat="false" ht="18" hidden="false" customHeight="false" outlineLevel="0" collapsed="false">
      <c r="A156" s="1" t="b">
        <f aca="false">FALSE()</f>
        <v>0</v>
      </c>
      <c r="B156" s="1" t="b">
        <f aca="false">TRUE()</f>
        <v>1</v>
      </c>
      <c r="C156" s="2" t="n">
        <v>0.206204379562044</v>
      </c>
      <c r="D156" s="1" t="n">
        <v>155</v>
      </c>
      <c r="E156" s="1" t="s">
        <v>259</v>
      </c>
      <c r="F156" s="1" t="n">
        <v>6.2</v>
      </c>
      <c r="G156" s="1" t="n">
        <v>4.1</v>
      </c>
      <c r="H156" s="1" t="s">
        <v>260</v>
      </c>
      <c r="I156" s="1" t="s">
        <v>12</v>
      </c>
      <c r="J156" s="4" t="n">
        <v>2.5</v>
      </c>
    </row>
    <row r="157" customFormat="false" ht="18" hidden="false" customHeight="false" outlineLevel="0" collapsed="false">
      <c r="A157" s="1" t="b">
        <f aca="false">FALSE()</f>
        <v>0</v>
      </c>
      <c r="B157" s="1" t="b">
        <f aca="false">TRUE()</f>
        <v>1</v>
      </c>
      <c r="C157" s="2" t="n">
        <v>0.536036036036036</v>
      </c>
      <c r="D157" s="1" t="n">
        <v>156</v>
      </c>
      <c r="E157" s="1" t="s">
        <v>261</v>
      </c>
      <c r="F157" s="3" t="n">
        <v>6.2</v>
      </c>
      <c r="G157" s="3" t="n">
        <v>3.9</v>
      </c>
      <c r="H157" s="1" t="s">
        <v>262</v>
      </c>
      <c r="I157" s="1" t="s">
        <v>12</v>
      </c>
      <c r="J157" s="4" t="n">
        <v>2.5</v>
      </c>
    </row>
    <row r="158" customFormat="false" ht="18" hidden="false" customHeight="false" outlineLevel="0" collapsed="false">
      <c r="A158" s="1" t="b">
        <f aca="false">FALSE()</f>
        <v>0</v>
      </c>
      <c r="B158" s="1" t="b">
        <f aca="false">TRUE()</f>
        <v>1</v>
      </c>
      <c r="C158" s="2" t="n">
        <v>0.653846153846154</v>
      </c>
      <c r="D158" s="1" t="n">
        <v>157</v>
      </c>
      <c r="E158" s="1" t="s">
        <v>263</v>
      </c>
      <c r="F158" s="1" t="n">
        <v>6.2</v>
      </c>
      <c r="G158" s="1" t="n">
        <v>4.1</v>
      </c>
      <c r="H158" s="1" t="s">
        <v>264</v>
      </c>
      <c r="I158" s="1" t="s">
        <v>12</v>
      </c>
      <c r="J158" s="4" t="n">
        <v>2.02</v>
      </c>
    </row>
    <row r="159" customFormat="false" ht="18" hidden="false" customHeight="false" outlineLevel="0" collapsed="false">
      <c r="A159" s="1" t="b">
        <f aca="false">FALSE()</f>
        <v>0</v>
      </c>
      <c r="B159" s="1" t="b">
        <f aca="false">TRUE()</f>
        <v>1</v>
      </c>
      <c r="C159" s="2" t="n">
        <v>0.654822335025381</v>
      </c>
      <c r="D159" s="1" t="n">
        <v>158</v>
      </c>
      <c r="E159" s="1" t="s">
        <v>265</v>
      </c>
      <c r="F159" s="3" t="n">
        <v>6.2</v>
      </c>
      <c r="G159" s="3" t="n">
        <v>3.7</v>
      </c>
      <c r="H159" s="1" t="s">
        <v>266</v>
      </c>
      <c r="I159" s="1" t="s">
        <v>12</v>
      </c>
      <c r="J159" s="4" t="n">
        <v>1.8</v>
      </c>
    </row>
    <row r="160" customFormat="false" ht="18" hidden="false" customHeight="false" outlineLevel="0" collapsed="false">
      <c r="A160" s="1" t="b">
        <f aca="false">FALSE()</f>
        <v>0</v>
      </c>
      <c r="B160" s="1" t="b">
        <f aca="false">FALSE()</f>
        <v>0</v>
      </c>
      <c r="C160" s="2" t="n">
        <v>0.627777777777778</v>
      </c>
      <c r="D160" s="1" t="n">
        <v>159</v>
      </c>
      <c r="E160" s="1" t="s">
        <v>267</v>
      </c>
      <c r="F160" s="1" t="n">
        <v>6.2</v>
      </c>
      <c r="G160" s="1" t="n">
        <v>3.3</v>
      </c>
      <c r="H160" s="1" t="s">
        <v>226</v>
      </c>
      <c r="I160" s="1" t="s">
        <v>12</v>
      </c>
      <c r="J160" s="4" t="n">
        <v>2.1</v>
      </c>
    </row>
    <row r="161" customFormat="false" ht="18" hidden="false" customHeight="false" outlineLevel="0" collapsed="false">
      <c r="A161" s="1" t="b">
        <f aca="false">FALSE()</f>
        <v>0</v>
      </c>
      <c r="B161" s="1" t="b">
        <f aca="false">TRUE()</f>
        <v>1</v>
      </c>
      <c r="C161" s="2" t="n">
        <v>0.417241379310345</v>
      </c>
      <c r="D161" s="1" t="n">
        <v>160</v>
      </c>
      <c r="E161" s="1" t="s">
        <v>268</v>
      </c>
      <c r="F161" s="1" t="n">
        <v>6.1</v>
      </c>
      <c r="G161" s="1" t="n">
        <v>3.6</v>
      </c>
      <c r="H161" s="1" t="s">
        <v>269</v>
      </c>
      <c r="I161" s="1" t="s">
        <v>12</v>
      </c>
      <c r="J161" s="4" t="n">
        <v>2.8</v>
      </c>
    </row>
    <row r="162" customFormat="false" ht="18" hidden="false" customHeight="false" outlineLevel="0" collapsed="false">
      <c r="A162" s="1" t="b">
        <f aca="false">FALSE()</f>
        <v>0</v>
      </c>
      <c r="B162" s="1" t="b">
        <f aca="false">TRUE()</f>
        <v>1</v>
      </c>
      <c r="C162" s="2" t="n">
        <v>0.664705882352941</v>
      </c>
      <c r="D162" s="1" t="n">
        <v>161</v>
      </c>
      <c r="E162" s="1" t="s">
        <v>270</v>
      </c>
      <c r="F162" s="3" t="n">
        <v>6.1</v>
      </c>
      <c r="G162" s="3" t="n">
        <v>3.7</v>
      </c>
      <c r="H162" s="1" t="s">
        <v>271</v>
      </c>
      <c r="I162" s="1" t="s">
        <v>12</v>
      </c>
      <c r="J162" s="4" t="n">
        <v>2.4</v>
      </c>
    </row>
    <row r="163" customFormat="false" ht="18" hidden="false" customHeight="false" outlineLevel="0" collapsed="false">
      <c r="A163" s="1" t="b">
        <f aca="false">FALSE()</f>
        <v>0</v>
      </c>
      <c r="B163" s="1" t="b">
        <f aca="false">TRUE()</f>
        <v>1</v>
      </c>
      <c r="C163" s="2" t="n">
        <v>0.632124352331606</v>
      </c>
      <c r="D163" s="1" t="n">
        <v>162</v>
      </c>
      <c r="E163" s="1" t="s">
        <v>272</v>
      </c>
      <c r="F163" s="3" t="n">
        <v>6.1</v>
      </c>
      <c r="G163" s="3" t="n">
        <v>3.8</v>
      </c>
      <c r="H163" s="1" t="s">
        <v>273</v>
      </c>
      <c r="I163" s="1" t="s">
        <v>12</v>
      </c>
      <c r="J163" s="4" t="n">
        <v>1.9</v>
      </c>
    </row>
    <row r="164" customFormat="false" ht="18" hidden="false" customHeight="false" outlineLevel="0" collapsed="false">
      <c r="A164" s="1" t="b">
        <f aca="false">FALSE()</f>
        <v>0</v>
      </c>
      <c r="B164" s="1" t="b">
        <f aca="false">TRUE()</f>
        <v>1</v>
      </c>
      <c r="C164" s="2" t="n">
        <v>0.905660377358491</v>
      </c>
      <c r="D164" s="1" t="n">
        <v>163</v>
      </c>
      <c r="E164" s="1" t="s">
        <v>274</v>
      </c>
      <c r="F164" s="1" t="n">
        <v>6.1</v>
      </c>
      <c r="G164" s="1" t="n">
        <v>2.8</v>
      </c>
      <c r="H164" s="1" t="s">
        <v>275</v>
      </c>
      <c r="I164" s="1" t="s">
        <v>61</v>
      </c>
      <c r="J164" s="4" t="s">
        <v>62</v>
      </c>
    </row>
    <row r="165" customFormat="false" ht="18" hidden="false" customHeight="false" outlineLevel="0" collapsed="false">
      <c r="A165" s="1" t="b">
        <f aca="false">FALSE()</f>
        <v>0</v>
      </c>
      <c r="B165" s="1" t="b">
        <f aca="false">FALSE()</f>
        <v>0</v>
      </c>
      <c r="C165" s="2" t="n">
        <v>0.568421052631579</v>
      </c>
      <c r="D165" s="1" t="n">
        <v>164</v>
      </c>
      <c r="E165" s="1" t="s">
        <v>276</v>
      </c>
      <c r="F165" s="1" t="n">
        <v>6.1</v>
      </c>
      <c r="G165" s="1" t="n">
        <v>3.3</v>
      </c>
      <c r="H165" s="1" t="s">
        <v>258</v>
      </c>
      <c r="I165" s="1" t="s">
        <v>12</v>
      </c>
      <c r="J165" s="4" t="n">
        <v>2.1</v>
      </c>
    </row>
    <row r="166" customFormat="false" ht="18" hidden="false" customHeight="false" outlineLevel="0" collapsed="false">
      <c r="A166" s="1" t="b">
        <f aca="false">FALSE()</f>
        <v>0</v>
      </c>
      <c r="B166" s="1" t="b">
        <f aca="false">FALSE()</f>
        <v>0</v>
      </c>
      <c r="C166" s="2" t="n">
        <v>0.612021857923497</v>
      </c>
      <c r="D166" s="1" t="n">
        <v>165</v>
      </c>
      <c r="E166" s="1" t="s">
        <v>277</v>
      </c>
      <c r="F166" s="1" t="n">
        <v>6.1</v>
      </c>
      <c r="G166" s="1" t="n">
        <v>3.6</v>
      </c>
      <c r="H166" s="1" t="s">
        <v>244</v>
      </c>
      <c r="I166" s="1" t="s">
        <v>12</v>
      </c>
      <c r="J166" s="4" t="n">
        <v>2.72</v>
      </c>
    </row>
    <row r="167" customFormat="false" ht="18" hidden="false" customHeight="false" outlineLevel="0" collapsed="false">
      <c r="A167" s="1" t="b">
        <f aca="false">FALSE()</f>
        <v>0</v>
      </c>
      <c r="B167" s="1" t="b">
        <f aca="false">TRUE()</f>
        <v>1</v>
      </c>
      <c r="C167" s="2" t="n">
        <v>0.615384615384615</v>
      </c>
      <c r="D167" s="1" t="n">
        <v>166</v>
      </c>
      <c r="E167" s="1" t="s">
        <v>278</v>
      </c>
      <c r="F167" s="3" t="n">
        <v>6.1</v>
      </c>
      <c r="G167" s="3" t="n">
        <v>3.3</v>
      </c>
      <c r="H167" s="1" t="s">
        <v>279</v>
      </c>
      <c r="I167" s="1" t="s">
        <v>12</v>
      </c>
      <c r="J167" s="4" t="n">
        <v>1.8</v>
      </c>
    </row>
    <row r="168" customFormat="false" ht="18" hidden="false" customHeight="false" outlineLevel="0" collapsed="false">
      <c r="A168" s="1" t="b">
        <f aca="false">FALSE()</f>
        <v>0</v>
      </c>
      <c r="B168" s="1" t="b">
        <f aca="false">TRUE()</f>
        <v>1</v>
      </c>
      <c r="C168" s="2" t="n">
        <v>0.648484848484848</v>
      </c>
      <c r="D168" s="1" t="n">
        <v>167</v>
      </c>
      <c r="E168" s="1" t="s">
        <v>280</v>
      </c>
      <c r="F168" s="3" t="n">
        <v>6.1</v>
      </c>
      <c r="G168" s="3" t="n">
        <v>3.4</v>
      </c>
      <c r="H168" s="1" t="s">
        <v>281</v>
      </c>
      <c r="I168" s="1" t="s">
        <v>12</v>
      </c>
      <c r="J168" s="4" t="n">
        <v>1.88</v>
      </c>
    </row>
    <row r="169" customFormat="false" ht="18" hidden="false" customHeight="false" outlineLevel="0" collapsed="false">
      <c r="A169" s="1" t="b">
        <f aca="false">FALSE()</f>
        <v>0</v>
      </c>
      <c r="B169" s="1" t="b">
        <f aca="false">TRUE()</f>
        <v>1</v>
      </c>
      <c r="C169" s="2" t="n">
        <v>0.637931034482759</v>
      </c>
      <c r="D169" s="1" t="n">
        <v>168</v>
      </c>
      <c r="E169" s="1" t="s">
        <v>282</v>
      </c>
      <c r="F169" s="3" t="n">
        <v>6.1</v>
      </c>
      <c r="G169" s="3" t="n">
        <v>3.2</v>
      </c>
      <c r="H169" s="1" t="s">
        <v>283</v>
      </c>
      <c r="I169" s="1" t="s">
        <v>12</v>
      </c>
      <c r="J169" s="4" t="n">
        <v>2.1</v>
      </c>
    </row>
    <row r="170" customFormat="false" ht="18" hidden="false" customHeight="false" outlineLevel="0" collapsed="false">
      <c r="A170" s="1" t="b">
        <f aca="false">FALSE()</f>
        <v>0</v>
      </c>
      <c r="B170" s="1" t="b">
        <f aca="false">TRUE()</f>
        <v>1</v>
      </c>
      <c r="C170" s="2" t="n">
        <v>0.574257425742574</v>
      </c>
      <c r="D170" s="1" t="n">
        <v>169</v>
      </c>
      <c r="E170" s="1" t="s">
        <v>284</v>
      </c>
      <c r="F170" s="3" t="n">
        <v>6</v>
      </c>
      <c r="G170" s="3" t="n">
        <v>3</v>
      </c>
      <c r="H170" s="1" t="s">
        <v>285</v>
      </c>
      <c r="I170" s="1" t="s">
        <v>12</v>
      </c>
      <c r="J170" s="4" t="n">
        <v>2.47</v>
      </c>
    </row>
    <row r="171" customFormat="false" ht="18" hidden="false" customHeight="false" outlineLevel="0" collapsed="false">
      <c r="A171" s="1" t="b">
        <f aca="false">FALSE()</f>
        <v>0</v>
      </c>
      <c r="B171" s="1" t="b">
        <f aca="false">TRUE()</f>
        <v>1</v>
      </c>
      <c r="C171" s="2" t="n">
        <v>0.846153846153846</v>
      </c>
      <c r="D171" s="1" t="n">
        <v>170</v>
      </c>
      <c r="E171" s="1" t="s">
        <v>286</v>
      </c>
      <c r="F171" s="1" t="n">
        <v>6</v>
      </c>
      <c r="G171" s="1" t="n">
        <v>3.6</v>
      </c>
      <c r="H171" s="1" t="s">
        <v>287</v>
      </c>
      <c r="I171" s="1" t="s">
        <v>12</v>
      </c>
      <c r="J171" s="4" t="n">
        <v>2.25</v>
      </c>
    </row>
    <row r="172" customFormat="false" ht="18" hidden="false" customHeight="false" outlineLevel="0" collapsed="false">
      <c r="A172" s="1" t="b">
        <f aca="false">FALSE()</f>
        <v>0</v>
      </c>
      <c r="B172" s="1" t="b">
        <f aca="false">TRUE()</f>
        <v>1</v>
      </c>
      <c r="C172" s="2" t="n">
        <v>0.680981595092025</v>
      </c>
      <c r="D172" s="1" t="n">
        <v>171</v>
      </c>
      <c r="E172" s="1" t="s">
        <v>288</v>
      </c>
      <c r="F172" s="3" t="n">
        <v>6</v>
      </c>
      <c r="G172" s="3" t="n">
        <v>3.5</v>
      </c>
      <c r="H172" s="1" t="s">
        <v>289</v>
      </c>
      <c r="I172" s="1" t="s">
        <v>12</v>
      </c>
      <c r="J172" s="4" t="n">
        <v>1.9</v>
      </c>
    </row>
    <row r="173" customFormat="false" ht="18" hidden="false" customHeight="false" outlineLevel="0" collapsed="false">
      <c r="A173" s="1" t="b">
        <f aca="false">FALSE()</f>
        <v>0</v>
      </c>
      <c r="B173" s="1" t="b">
        <f aca="false">TRUE()</f>
        <v>1</v>
      </c>
      <c r="C173" s="2" t="n">
        <v>0.804054054054054</v>
      </c>
      <c r="D173" s="1" t="n">
        <v>172</v>
      </c>
      <c r="E173" s="1" t="s">
        <v>290</v>
      </c>
      <c r="F173" s="1" t="n">
        <v>6</v>
      </c>
      <c r="G173" s="1" t="n">
        <v>3.8</v>
      </c>
      <c r="H173" s="1" t="s">
        <v>291</v>
      </c>
      <c r="I173" s="1" t="s">
        <v>61</v>
      </c>
      <c r="J173" s="4" t="s">
        <v>62</v>
      </c>
    </row>
    <row r="174" customFormat="false" ht="18" hidden="false" customHeight="false" outlineLevel="0" collapsed="false">
      <c r="A174" s="1" t="b">
        <f aca="false">FALSE()</f>
        <v>0</v>
      </c>
      <c r="B174" s="1" t="b">
        <f aca="false">TRUE()</f>
        <v>1</v>
      </c>
      <c r="C174" s="2" t="n">
        <v>0.651162790697675</v>
      </c>
      <c r="D174" s="1" t="n">
        <v>173</v>
      </c>
      <c r="E174" s="1" t="s">
        <v>292</v>
      </c>
      <c r="F174" s="3" t="n">
        <v>6</v>
      </c>
      <c r="G174" s="3" t="n">
        <v>3.7</v>
      </c>
      <c r="H174" s="1" t="s">
        <v>293</v>
      </c>
      <c r="I174" s="1" t="s">
        <v>12</v>
      </c>
      <c r="J174" s="4" t="n">
        <v>2.57</v>
      </c>
    </row>
    <row r="175" customFormat="false" ht="18" hidden="false" customHeight="false" outlineLevel="0" collapsed="false">
      <c r="A175" s="1" t="b">
        <f aca="false">FALSE()</f>
        <v>0</v>
      </c>
      <c r="B175" s="1" t="b">
        <f aca="false">TRUE()</f>
        <v>1</v>
      </c>
      <c r="C175" s="2" t="n">
        <v>0.233954451345756</v>
      </c>
      <c r="D175" s="1" t="n">
        <v>174</v>
      </c>
      <c r="E175" s="1" t="s">
        <v>294</v>
      </c>
      <c r="F175" s="1" t="n">
        <v>6</v>
      </c>
      <c r="G175" s="1" t="n">
        <v>3.3</v>
      </c>
      <c r="H175" s="1" t="s">
        <v>295</v>
      </c>
      <c r="I175" s="1" t="s">
        <v>12</v>
      </c>
      <c r="J175" s="4" t="n">
        <v>1.89</v>
      </c>
    </row>
    <row r="176" customFormat="false" ht="18" hidden="false" customHeight="false" outlineLevel="0" collapsed="false">
      <c r="A176" s="1" t="b">
        <f aca="false">FALSE()</f>
        <v>0</v>
      </c>
      <c r="B176" s="1" t="b">
        <f aca="false">TRUE()</f>
        <v>1</v>
      </c>
      <c r="C176" s="2" t="n">
        <v>0.838983050847458</v>
      </c>
      <c r="D176" s="1" t="n">
        <v>175</v>
      </c>
      <c r="E176" s="1" t="s">
        <v>296</v>
      </c>
      <c r="F176" s="1" t="n">
        <v>6</v>
      </c>
      <c r="G176" s="1" t="n">
        <v>3.6</v>
      </c>
      <c r="H176" s="1" t="s">
        <v>297</v>
      </c>
      <c r="I176" s="1" t="s">
        <v>12</v>
      </c>
      <c r="J176" s="4" t="n">
        <v>1</v>
      </c>
    </row>
    <row r="177" customFormat="false" ht="18" hidden="false" customHeight="false" outlineLevel="0" collapsed="false">
      <c r="A177" s="1" t="b">
        <f aca="false">FALSE()</f>
        <v>0</v>
      </c>
      <c r="B177" s="1" t="b">
        <f aca="false">TRUE()</f>
        <v>1</v>
      </c>
      <c r="C177" s="2" t="n">
        <v>0.75886524822695</v>
      </c>
      <c r="D177" s="1" t="n">
        <v>176</v>
      </c>
      <c r="E177" s="1" t="s">
        <v>298</v>
      </c>
      <c r="F177" s="1" t="n">
        <v>6</v>
      </c>
      <c r="G177" s="1" t="n">
        <v>3.5</v>
      </c>
      <c r="H177" s="1" t="s">
        <v>299</v>
      </c>
      <c r="I177" s="1" t="s">
        <v>61</v>
      </c>
      <c r="J177" s="4" t="s">
        <v>62</v>
      </c>
    </row>
    <row r="178" customFormat="false" ht="18" hidden="false" customHeight="false" outlineLevel="0" collapsed="false">
      <c r="A178" s="1" t="b">
        <f aca="false">FALSE()</f>
        <v>0</v>
      </c>
      <c r="B178" s="1" t="b">
        <f aca="false">TRUE()</f>
        <v>1</v>
      </c>
      <c r="C178" s="2" t="n">
        <v>0.296675191815857</v>
      </c>
      <c r="D178" s="1" t="n">
        <v>177</v>
      </c>
      <c r="E178" s="1" t="s">
        <v>300</v>
      </c>
      <c r="F178" s="1" t="n">
        <v>6</v>
      </c>
      <c r="G178" s="1" t="n">
        <v>3.4</v>
      </c>
      <c r="H178" s="1" t="s">
        <v>301</v>
      </c>
      <c r="I178" s="1" t="s">
        <v>12</v>
      </c>
      <c r="J178" s="4" t="n">
        <v>2.31</v>
      </c>
    </row>
    <row r="179" customFormat="false" ht="18" hidden="false" customHeight="false" outlineLevel="0" collapsed="false">
      <c r="A179" s="1" t="b">
        <f aca="false">FALSE()</f>
        <v>0</v>
      </c>
      <c r="B179" s="1" t="b">
        <f aca="false">TRUE()</f>
        <v>1</v>
      </c>
      <c r="C179" s="2" t="n">
        <v>0.836206896551724</v>
      </c>
      <c r="D179" s="1" t="n">
        <v>178</v>
      </c>
      <c r="E179" s="1" t="s">
        <v>302</v>
      </c>
      <c r="F179" s="1" t="n">
        <v>6</v>
      </c>
      <c r="G179" s="1" t="n">
        <v>3.1</v>
      </c>
      <c r="H179" s="1" t="s">
        <v>237</v>
      </c>
      <c r="I179" s="1" t="s">
        <v>12</v>
      </c>
      <c r="J179" s="4" t="n">
        <v>1.9</v>
      </c>
    </row>
    <row r="180" customFormat="false" ht="18" hidden="false" customHeight="false" outlineLevel="0" collapsed="false">
      <c r="A180" s="1" t="b">
        <f aca="false">TRUE()</f>
        <v>1</v>
      </c>
      <c r="B180" s="1" t="b">
        <f aca="false">TRUE()</f>
        <v>1</v>
      </c>
      <c r="C180" s="2" t="n">
        <v>0.834645669291339</v>
      </c>
      <c r="D180" s="1" t="n">
        <v>179</v>
      </c>
      <c r="E180" s="1" t="s">
        <v>303</v>
      </c>
      <c r="F180" s="3" t="n">
        <v>6</v>
      </c>
      <c r="G180" s="3" t="n">
        <v>3.6</v>
      </c>
      <c r="H180" s="1" t="s">
        <v>304</v>
      </c>
      <c r="I180" s="1" t="s">
        <v>12</v>
      </c>
      <c r="J180" s="4" t="n">
        <v>2.5</v>
      </c>
    </row>
    <row r="181" customFormat="false" ht="18" hidden="false" customHeight="false" outlineLevel="0" collapsed="false">
      <c r="A181" s="1" t="b">
        <f aca="false">TRUE()</f>
        <v>1</v>
      </c>
      <c r="B181" s="1" t="b">
        <f aca="false">TRUE()</f>
        <v>1</v>
      </c>
      <c r="C181" s="2" t="n">
        <v>0.807692307692308</v>
      </c>
      <c r="D181" s="1" t="n">
        <v>180</v>
      </c>
      <c r="E181" s="1" t="s">
        <v>305</v>
      </c>
      <c r="F181" s="3" t="n">
        <v>5.9</v>
      </c>
      <c r="G181" s="3" t="n">
        <v>3.5</v>
      </c>
      <c r="H181" s="1" t="s">
        <v>306</v>
      </c>
      <c r="I181" s="1" t="s">
        <v>12</v>
      </c>
      <c r="J181" s="4" t="n">
        <v>2</v>
      </c>
    </row>
    <row r="182" customFormat="false" ht="18" hidden="false" customHeight="false" outlineLevel="0" collapsed="false">
      <c r="A182" s="1" t="b">
        <f aca="false">FALSE()</f>
        <v>0</v>
      </c>
      <c r="B182" s="1" t="b">
        <f aca="false">TRUE()</f>
        <v>1</v>
      </c>
      <c r="C182" s="2" t="n">
        <v>0.80327868852459</v>
      </c>
      <c r="D182" s="1" t="n">
        <v>181</v>
      </c>
      <c r="E182" s="1" t="s">
        <v>307</v>
      </c>
      <c r="F182" s="1" t="n">
        <v>5.9</v>
      </c>
      <c r="G182" s="1" t="n">
        <v>3.4</v>
      </c>
      <c r="H182" s="1" t="s">
        <v>308</v>
      </c>
      <c r="I182" s="1" t="s">
        <v>12</v>
      </c>
      <c r="J182" s="4" t="n">
        <v>2</v>
      </c>
    </row>
    <row r="183" customFormat="false" ht="18" hidden="false" customHeight="false" outlineLevel="0" collapsed="false">
      <c r="A183" s="1" t="b">
        <f aca="false">FALSE()</f>
        <v>0</v>
      </c>
      <c r="B183" s="1" t="b">
        <f aca="false">TRUE()</f>
        <v>1</v>
      </c>
      <c r="C183" s="2" t="n">
        <v>0.515837104072398</v>
      </c>
      <c r="D183" s="1" t="n">
        <v>182</v>
      </c>
      <c r="E183" s="1" t="s">
        <v>309</v>
      </c>
      <c r="F183" s="3" t="n">
        <v>5.9</v>
      </c>
      <c r="G183" s="3" t="n">
        <v>3.2</v>
      </c>
      <c r="H183" s="1" t="s">
        <v>202</v>
      </c>
      <c r="I183" s="1" t="s">
        <v>12</v>
      </c>
      <c r="J183" s="4" t="n">
        <v>1.2</v>
      </c>
    </row>
    <row r="184" customFormat="false" ht="18" hidden="false" customHeight="false" outlineLevel="0" collapsed="false">
      <c r="A184" s="1" t="b">
        <f aca="false">FALSE()</f>
        <v>0</v>
      </c>
      <c r="B184" s="1" t="b">
        <f aca="false">TRUE()</f>
        <v>1</v>
      </c>
      <c r="C184" s="2" t="n">
        <v>0.520833333333333</v>
      </c>
      <c r="D184" s="1" t="n">
        <v>183</v>
      </c>
      <c r="E184" s="1" t="s">
        <v>310</v>
      </c>
      <c r="F184" s="3" t="n">
        <v>5.9</v>
      </c>
      <c r="G184" s="3" t="n">
        <v>3.7</v>
      </c>
      <c r="H184" s="1" t="s">
        <v>153</v>
      </c>
      <c r="I184" s="1" t="s">
        <v>12</v>
      </c>
      <c r="J184" s="4" t="n">
        <v>2.79</v>
      </c>
    </row>
    <row r="185" customFormat="false" ht="18" hidden="false" customHeight="false" outlineLevel="0" collapsed="false">
      <c r="A185" s="1" t="b">
        <f aca="false">FALSE()</f>
        <v>0</v>
      </c>
      <c r="B185" s="1" t="b">
        <f aca="false">TRUE()</f>
        <v>1</v>
      </c>
      <c r="C185" s="2" t="n">
        <v>0.231660231660232</v>
      </c>
      <c r="D185" s="1" t="n">
        <v>184</v>
      </c>
      <c r="E185" s="1" t="s">
        <v>311</v>
      </c>
      <c r="F185" s="1" t="n">
        <v>5.9</v>
      </c>
      <c r="G185" s="1" t="n">
        <v>3.9</v>
      </c>
      <c r="H185" s="1" t="s">
        <v>312</v>
      </c>
      <c r="I185" s="1" t="s">
        <v>12</v>
      </c>
      <c r="J185" s="4" t="n">
        <v>1.8</v>
      </c>
    </row>
    <row r="186" customFormat="false" ht="18" hidden="false" customHeight="false" outlineLevel="0" collapsed="false">
      <c r="A186" s="1" t="b">
        <f aca="false">FALSE()</f>
        <v>0</v>
      </c>
      <c r="B186" s="1" t="b">
        <f aca="false">TRUE()</f>
        <v>1</v>
      </c>
      <c r="C186" s="2" t="n">
        <v>0.776119402985075</v>
      </c>
      <c r="D186" s="1" t="n">
        <v>185</v>
      </c>
      <c r="E186" s="1" t="s">
        <v>313</v>
      </c>
      <c r="F186" s="1" t="n">
        <v>5.9</v>
      </c>
      <c r="G186" s="1" t="n">
        <v>3.9</v>
      </c>
      <c r="H186" s="1" t="s">
        <v>314</v>
      </c>
      <c r="I186" s="1" t="s">
        <v>61</v>
      </c>
      <c r="J186" s="4" t="s">
        <v>62</v>
      </c>
    </row>
    <row r="187" customFormat="false" ht="18" hidden="false" customHeight="false" outlineLevel="0" collapsed="false">
      <c r="A187" s="1" t="b">
        <f aca="false">FALSE()</f>
        <v>0</v>
      </c>
      <c r="B187" s="1" t="b">
        <f aca="false">TRUE()</f>
        <v>1</v>
      </c>
      <c r="C187" s="2" t="n">
        <v>0.815384615384615</v>
      </c>
      <c r="D187" s="1" t="n">
        <v>186</v>
      </c>
      <c r="E187" s="1" t="s">
        <v>315</v>
      </c>
      <c r="F187" s="1" t="n">
        <v>5.9</v>
      </c>
      <c r="G187" s="1" t="n">
        <v>4.1</v>
      </c>
      <c r="H187" s="1" t="s">
        <v>316</v>
      </c>
      <c r="I187" s="1" t="s">
        <v>12</v>
      </c>
      <c r="J187" s="4" t="n">
        <v>2.5</v>
      </c>
    </row>
    <row r="188" customFormat="false" ht="18" hidden="false" customHeight="false" outlineLevel="0" collapsed="false">
      <c r="A188" s="1" t="b">
        <f aca="false">FALSE()</f>
        <v>0</v>
      </c>
      <c r="B188" s="1" t="b">
        <f aca="false">FALSE()</f>
        <v>0</v>
      </c>
      <c r="C188" s="2" t="n">
        <v>0.715277777777778</v>
      </c>
      <c r="D188" s="1" t="n">
        <v>187</v>
      </c>
      <c r="E188" s="1" t="s">
        <v>317</v>
      </c>
      <c r="F188" s="1" t="n">
        <v>5.9</v>
      </c>
      <c r="G188" s="1" t="n">
        <v>3.3</v>
      </c>
      <c r="H188" s="1" t="s">
        <v>139</v>
      </c>
      <c r="I188" s="1" t="s">
        <v>12</v>
      </c>
      <c r="J188" s="4" t="n">
        <v>3</v>
      </c>
    </row>
    <row r="189" customFormat="false" ht="18" hidden="false" customHeight="false" outlineLevel="0" collapsed="false">
      <c r="A189" s="1" t="b">
        <f aca="false">FALSE()</f>
        <v>0</v>
      </c>
      <c r="B189" s="1" t="b">
        <f aca="false">TRUE()</f>
        <v>1</v>
      </c>
      <c r="C189" s="2" t="n">
        <v>0.439655172413793</v>
      </c>
      <c r="D189" s="1" t="n">
        <v>188</v>
      </c>
      <c r="E189" s="1" t="s">
        <v>318</v>
      </c>
      <c r="F189" s="3" t="n">
        <v>5.9</v>
      </c>
      <c r="G189" s="3" t="n">
        <v>3.2</v>
      </c>
      <c r="H189" s="1" t="s">
        <v>319</v>
      </c>
      <c r="I189" s="1" t="s">
        <v>12</v>
      </c>
      <c r="J189" s="4" t="n">
        <v>1.8</v>
      </c>
    </row>
    <row r="190" customFormat="false" ht="18" hidden="false" customHeight="false" outlineLevel="0" collapsed="false">
      <c r="A190" s="1" t="b">
        <f aca="false">FALSE()</f>
        <v>0</v>
      </c>
      <c r="B190" s="1" t="b">
        <f aca="false">TRUE()</f>
        <v>1</v>
      </c>
      <c r="C190" s="2" t="n">
        <v>0.80672268907563</v>
      </c>
      <c r="D190" s="1" t="n">
        <v>189</v>
      </c>
      <c r="E190" s="1" t="s">
        <v>320</v>
      </c>
      <c r="F190" s="1" t="n">
        <v>5.9</v>
      </c>
      <c r="G190" s="1" t="n">
        <v>3.4</v>
      </c>
      <c r="H190" s="1" t="s">
        <v>306</v>
      </c>
      <c r="I190" s="1" t="s">
        <v>12</v>
      </c>
      <c r="J190" s="4" t="n">
        <v>1.66</v>
      </c>
    </row>
    <row r="191" customFormat="false" ht="18" hidden="false" customHeight="false" outlineLevel="0" collapsed="false">
      <c r="A191" s="1" t="b">
        <f aca="false">TRUE()</f>
        <v>1</v>
      </c>
      <c r="B191" s="1" t="b">
        <f aca="false">TRUE()</f>
        <v>1</v>
      </c>
      <c r="C191" s="2" t="n">
        <v>0.76158940397351</v>
      </c>
      <c r="D191" s="1" t="n">
        <v>190</v>
      </c>
      <c r="E191" s="1" t="s">
        <v>321</v>
      </c>
      <c r="F191" s="3" t="n">
        <v>5.8</v>
      </c>
      <c r="G191" s="3" t="n">
        <v>3.7</v>
      </c>
      <c r="H191" s="1" t="s">
        <v>291</v>
      </c>
      <c r="I191" s="1" t="s">
        <v>12</v>
      </c>
      <c r="J191" s="4" t="n">
        <v>2.3</v>
      </c>
    </row>
    <row r="192" customFormat="false" ht="18" hidden="false" customHeight="false" outlineLevel="0" collapsed="false">
      <c r="A192" s="1" t="b">
        <f aca="false">FALSE()</f>
        <v>0</v>
      </c>
      <c r="B192" s="1" t="b">
        <f aca="false">TRUE()</f>
        <v>1</v>
      </c>
      <c r="C192" s="2" t="n">
        <v>0.735537190082645</v>
      </c>
      <c r="D192" s="1" t="n">
        <v>191</v>
      </c>
      <c r="E192" s="1" t="s">
        <v>322</v>
      </c>
      <c r="F192" s="1" t="n">
        <v>5.8</v>
      </c>
      <c r="G192" s="1" t="n">
        <v>3</v>
      </c>
      <c r="H192" s="1" t="s">
        <v>323</v>
      </c>
      <c r="I192" s="1" t="s">
        <v>12</v>
      </c>
      <c r="J192" s="4" t="n">
        <v>2.1</v>
      </c>
    </row>
    <row r="193" customFormat="false" ht="18" hidden="false" customHeight="false" outlineLevel="0" collapsed="false">
      <c r="A193" s="1" t="b">
        <f aca="false">FALSE()</f>
        <v>0</v>
      </c>
      <c r="B193" s="1" t="b">
        <f aca="false">TRUE()</f>
        <v>1</v>
      </c>
      <c r="C193" s="2" t="n">
        <v>0.80327868852459</v>
      </c>
      <c r="D193" s="1" t="n">
        <v>192</v>
      </c>
      <c r="E193" s="1" t="s">
        <v>324</v>
      </c>
      <c r="F193" s="1" t="n">
        <v>5.8</v>
      </c>
      <c r="G193" s="1" t="n">
        <v>3.2</v>
      </c>
      <c r="H193" s="1" t="s">
        <v>220</v>
      </c>
      <c r="I193" s="1" t="s">
        <v>12</v>
      </c>
      <c r="J193" s="4" t="n">
        <v>1.25</v>
      </c>
    </row>
    <row r="194" customFormat="false" ht="18" hidden="false" customHeight="false" outlineLevel="0" collapsed="false">
      <c r="A194" s="1" t="b">
        <f aca="false">FALSE()</f>
        <v>0</v>
      </c>
      <c r="B194" s="1" t="b">
        <f aca="false">TRUE()</f>
        <v>1</v>
      </c>
      <c r="C194" s="2" t="n">
        <v>0.707317073170732</v>
      </c>
      <c r="D194" s="1" t="n">
        <v>193</v>
      </c>
      <c r="E194" s="1" t="s">
        <v>325</v>
      </c>
      <c r="F194" s="1" t="n">
        <v>5.8</v>
      </c>
      <c r="G194" s="1" t="n">
        <v>4.1</v>
      </c>
      <c r="H194" s="1" t="s">
        <v>326</v>
      </c>
      <c r="I194" s="1" t="s">
        <v>12</v>
      </c>
      <c r="J194" s="4" t="n">
        <v>2.7</v>
      </c>
    </row>
    <row r="195" customFormat="false" ht="18" hidden="false" customHeight="false" outlineLevel="0" collapsed="false">
      <c r="A195" s="1" t="b">
        <f aca="false">FALSE()</f>
        <v>0</v>
      </c>
      <c r="B195" s="1" t="b">
        <f aca="false">TRUE()</f>
        <v>1</v>
      </c>
      <c r="C195" s="2" t="n">
        <v>0.801652892561984</v>
      </c>
      <c r="D195" s="1" t="n">
        <v>194</v>
      </c>
      <c r="E195" s="1" t="s">
        <v>327</v>
      </c>
      <c r="F195" s="1" t="n">
        <v>5.8</v>
      </c>
      <c r="G195" s="1" t="n">
        <v>3.7</v>
      </c>
      <c r="H195" s="1" t="s">
        <v>328</v>
      </c>
      <c r="I195" s="1" t="s">
        <v>12</v>
      </c>
      <c r="J195" s="4" t="n">
        <v>2.3</v>
      </c>
    </row>
    <row r="196" customFormat="false" ht="18" hidden="false" customHeight="false" outlineLevel="0" collapsed="false">
      <c r="A196" s="1" t="b">
        <f aca="false">FALSE()</f>
        <v>0</v>
      </c>
      <c r="B196" s="1" t="b">
        <f aca="false">TRUE()</f>
        <v>1</v>
      </c>
      <c r="C196" s="2" t="n">
        <v>0.410071942446043</v>
      </c>
      <c r="D196" s="1" t="n">
        <v>195</v>
      </c>
      <c r="E196" s="1" t="s">
        <v>329</v>
      </c>
      <c r="F196" s="1" t="n">
        <v>5.7</v>
      </c>
      <c r="G196" s="1" t="n">
        <v>3.9</v>
      </c>
      <c r="H196" s="1" t="s">
        <v>330</v>
      </c>
      <c r="I196" s="1" t="s">
        <v>12</v>
      </c>
      <c r="J196" s="4" t="n">
        <v>2.4</v>
      </c>
    </row>
    <row r="197" customFormat="false" ht="18" hidden="false" customHeight="false" outlineLevel="0" collapsed="false">
      <c r="A197" s="1" t="b">
        <f aca="false">FALSE()</f>
        <v>0</v>
      </c>
      <c r="B197" s="1" t="b">
        <f aca="false">TRUE()</f>
        <v>1</v>
      </c>
      <c r="C197" s="2" t="n">
        <v>0.510460251046025</v>
      </c>
      <c r="D197" s="1" t="n">
        <v>196</v>
      </c>
      <c r="E197" s="1" t="s">
        <v>331</v>
      </c>
      <c r="F197" s="3" t="n">
        <v>5.7</v>
      </c>
      <c r="G197" s="3" t="n">
        <v>3.5</v>
      </c>
      <c r="H197" s="1" t="s">
        <v>332</v>
      </c>
      <c r="I197" s="1" t="s">
        <v>12</v>
      </c>
      <c r="J197" s="4" t="n">
        <v>3</v>
      </c>
    </row>
    <row r="198" customFormat="false" ht="18" hidden="false" customHeight="false" outlineLevel="0" collapsed="false">
      <c r="A198" s="1" t="b">
        <f aca="false">FALSE()</f>
        <v>0</v>
      </c>
      <c r="B198" s="1" t="b">
        <f aca="false">FALSE()</f>
        <v>0</v>
      </c>
      <c r="C198" s="2" t="n">
        <v>0.823076923076923</v>
      </c>
      <c r="D198" s="1" t="n">
        <v>197</v>
      </c>
      <c r="E198" s="1" t="s">
        <v>333</v>
      </c>
      <c r="F198" s="1" t="n">
        <v>5.7</v>
      </c>
      <c r="G198" s="1" t="n">
        <v>3.5</v>
      </c>
      <c r="H198" s="1" t="s">
        <v>125</v>
      </c>
      <c r="I198" s="1" t="s">
        <v>12</v>
      </c>
      <c r="J198" s="4" t="n">
        <v>2</v>
      </c>
    </row>
    <row r="199" customFormat="false" ht="18" hidden="false" customHeight="false" outlineLevel="0" collapsed="false">
      <c r="A199" s="1" t="b">
        <f aca="false">FALSE()</f>
        <v>0</v>
      </c>
      <c r="B199" s="1" t="b">
        <f aca="false">TRUE()</f>
        <v>1</v>
      </c>
      <c r="C199" s="2" t="n">
        <v>0.614525139664805</v>
      </c>
      <c r="D199" s="1" t="n">
        <v>198</v>
      </c>
      <c r="E199" s="1" t="s">
        <v>334</v>
      </c>
      <c r="F199" s="3" t="n">
        <v>5.7</v>
      </c>
      <c r="G199" s="3" t="n">
        <v>3.3</v>
      </c>
      <c r="H199" s="1" t="s">
        <v>335</v>
      </c>
      <c r="I199" s="1" t="s">
        <v>12</v>
      </c>
      <c r="J199" s="4" t="n">
        <v>2.5</v>
      </c>
    </row>
    <row r="200" customFormat="false" ht="18" hidden="false" customHeight="false" outlineLevel="0" collapsed="false">
      <c r="A200" s="1" t="b">
        <f aca="false">FALSE()</f>
        <v>0</v>
      </c>
      <c r="B200" s="1" t="b">
        <f aca="false">TRUE()</f>
        <v>1</v>
      </c>
      <c r="C200" s="2" t="n">
        <v>0.418439716312057</v>
      </c>
      <c r="D200" s="1" t="n">
        <v>199</v>
      </c>
      <c r="E200" s="1" t="s">
        <v>336</v>
      </c>
      <c r="F200" s="1" t="n">
        <v>5.7</v>
      </c>
      <c r="G200" s="1" t="n">
        <v>3.9</v>
      </c>
      <c r="H200" s="1" t="s">
        <v>337</v>
      </c>
      <c r="I200" s="1" t="s">
        <v>12</v>
      </c>
      <c r="J200" s="4" t="n">
        <v>2.61</v>
      </c>
    </row>
    <row r="201" customFormat="false" ht="18" hidden="false" customHeight="false" outlineLevel="0" collapsed="false">
      <c r="A201" s="1" t="b">
        <f aca="false">FALSE()</f>
        <v>0</v>
      </c>
      <c r="B201" s="1" t="b">
        <f aca="false">TRUE()</f>
        <v>1</v>
      </c>
      <c r="C201" s="2" t="n">
        <v>0.622340425531915</v>
      </c>
      <c r="D201" s="1" t="n">
        <v>200</v>
      </c>
      <c r="E201" s="1" t="s">
        <v>338</v>
      </c>
      <c r="F201" s="1" t="n">
        <v>5.6</v>
      </c>
      <c r="G201" s="1" t="n">
        <v>4</v>
      </c>
      <c r="H201" s="1" t="s">
        <v>339</v>
      </c>
      <c r="I201" s="1" t="s">
        <v>12</v>
      </c>
      <c r="J201" s="4" t="n">
        <v>2.01</v>
      </c>
    </row>
    <row r="202" customFormat="false" ht="18" hidden="false" customHeight="false" outlineLevel="0" collapsed="false">
      <c r="A202" s="1" t="b">
        <f aca="false">FALSE()</f>
        <v>0</v>
      </c>
      <c r="B202" s="1" t="b">
        <f aca="false">TRUE()</f>
        <v>1</v>
      </c>
      <c r="C202" s="2" t="n">
        <v>0.29</v>
      </c>
      <c r="D202" s="1" t="n">
        <v>201</v>
      </c>
      <c r="E202" s="1" t="s">
        <v>340</v>
      </c>
      <c r="F202" s="1" t="n">
        <v>5.6</v>
      </c>
      <c r="G202" s="1" t="n">
        <v>3.6</v>
      </c>
      <c r="H202" s="1" t="s">
        <v>341</v>
      </c>
      <c r="I202" s="1" t="s">
        <v>12</v>
      </c>
      <c r="J202" s="4" t="n">
        <v>1.8</v>
      </c>
    </row>
    <row r="203" customFormat="false" ht="18" hidden="false" customHeight="false" outlineLevel="0" collapsed="false">
      <c r="A203" s="1" t="b">
        <f aca="false">FALSE()</f>
        <v>0</v>
      </c>
      <c r="B203" s="1" t="b">
        <f aca="false">TRUE()</f>
        <v>1</v>
      </c>
      <c r="C203" s="2" t="n">
        <v>0.583333333333333</v>
      </c>
      <c r="D203" s="1" t="n">
        <v>202</v>
      </c>
      <c r="E203" s="1" t="s">
        <v>342</v>
      </c>
      <c r="F203" s="3" t="n">
        <v>5.6</v>
      </c>
      <c r="G203" s="3" t="n">
        <v>3.2</v>
      </c>
      <c r="H203" s="1" t="s">
        <v>343</v>
      </c>
      <c r="I203" s="1" t="s">
        <v>12</v>
      </c>
      <c r="J203" s="4" t="n">
        <v>2.2</v>
      </c>
    </row>
    <row r="204" customFormat="false" ht="18" hidden="false" customHeight="false" outlineLevel="0" collapsed="false">
      <c r="A204" s="1" t="b">
        <f aca="false">FALSE()</f>
        <v>0</v>
      </c>
      <c r="B204" s="1" t="b">
        <f aca="false">TRUE()</f>
        <v>1</v>
      </c>
      <c r="C204" s="2" t="n">
        <v>0.330357142857143</v>
      </c>
      <c r="D204" s="1" t="n">
        <v>203</v>
      </c>
      <c r="E204" s="1" t="s">
        <v>344</v>
      </c>
      <c r="F204" s="1" t="n">
        <v>5.6</v>
      </c>
      <c r="G204" s="1" t="n">
        <v>3.3</v>
      </c>
      <c r="H204" s="1" t="s">
        <v>345</v>
      </c>
      <c r="I204" s="1" t="s">
        <v>12</v>
      </c>
      <c r="J204" s="4" t="n">
        <v>2.42</v>
      </c>
    </row>
    <row r="205" customFormat="false" ht="18" hidden="false" customHeight="false" outlineLevel="0" collapsed="false">
      <c r="A205" s="1" t="b">
        <f aca="false">FALSE()</f>
        <v>0</v>
      </c>
      <c r="B205" s="1" t="b">
        <f aca="false">TRUE()</f>
        <v>1</v>
      </c>
      <c r="C205" s="2" t="n">
        <v>0.313829787234043</v>
      </c>
      <c r="D205" s="1" t="n">
        <v>204</v>
      </c>
      <c r="E205" s="1" t="s">
        <v>346</v>
      </c>
      <c r="F205" s="1" t="n">
        <v>5.6</v>
      </c>
      <c r="G205" s="1" t="n">
        <v>3.7</v>
      </c>
      <c r="H205" s="1" t="s">
        <v>347</v>
      </c>
      <c r="I205" s="1" t="s">
        <v>12</v>
      </c>
      <c r="J205" s="4" t="n">
        <v>3.1</v>
      </c>
    </row>
    <row r="206" customFormat="false" ht="18" hidden="false" customHeight="false" outlineLevel="0" collapsed="false">
      <c r="A206" s="1" t="b">
        <f aca="false">FALSE()</f>
        <v>0</v>
      </c>
      <c r="B206" s="1" t="b">
        <f aca="false">TRUE()</f>
        <v>1</v>
      </c>
      <c r="C206" s="2" t="n">
        <v>0.666666666666667</v>
      </c>
      <c r="D206" s="1" t="n">
        <v>205</v>
      </c>
      <c r="E206" s="1" t="s">
        <v>348</v>
      </c>
      <c r="F206" s="3" t="n">
        <v>5.6</v>
      </c>
      <c r="G206" s="3" t="n">
        <v>3.6</v>
      </c>
      <c r="H206" s="1" t="s">
        <v>349</v>
      </c>
      <c r="I206" s="1" t="s">
        <v>12</v>
      </c>
      <c r="J206" s="4" t="n">
        <v>2</v>
      </c>
    </row>
    <row r="207" customFormat="false" ht="18" hidden="false" customHeight="false" outlineLevel="0" collapsed="false">
      <c r="A207" s="1" t="b">
        <f aca="false">FALSE()</f>
        <v>0</v>
      </c>
      <c r="B207" s="1" t="b">
        <f aca="false">FALSE()</f>
        <v>0</v>
      </c>
      <c r="C207" s="2" t="n">
        <v>0.658536585365854</v>
      </c>
      <c r="D207" s="1" t="n">
        <v>206</v>
      </c>
      <c r="E207" s="1" t="s">
        <v>350</v>
      </c>
      <c r="F207" s="1" t="n">
        <v>5.6</v>
      </c>
      <c r="G207" s="1" t="n">
        <v>3.6</v>
      </c>
      <c r="H207" s="1" t="s">
        <v>349</v>
      </c>
      <c r="I207" s="1" t="s">
        <v>12</v>
      </c>
      <c r="J207" s="4" t="n">
        <v>2</v>
      </c>
    </row>
    <row r="208" customFormat="false" ht="18" hidden="false" customHeight="false" outlineLevel="0" collapsed="false">
      <c r="A208" s="1" t="b">
        <f aca="false">FALSE()</f>
        <v>0</v>
      </c>
      <c r="B208" s="1" t="b">
        <f aca="false">TRUE()</f>
        <v>1</v>
      </c>
      <c r="C208" s="2" t="n">
        <v>0.68452380952381</v>
      </c>
      <c r="D208" s="1" t="n">
        <v>207</v>
      </c>
      <c r="E208" s="1" t="s">
        <v>351</v>
      </c>
      <c r="F208" s="1" t="n">
        <v>5.6</v>
      </c>
      <c r="G208" s="1" t="n">
        <v>4.3</v>
      </c>
      <c r="H208" s="1" t="s">
        <v>352</v>
      </c>
      <c r="I208" s="1" t="s">
        <v>12</v>
      </c>
      <c r="J208" s="4" t="n">
        <v>1.7</v>
      </c>
    </row>
    <row r="209" customFormat="false" ht="18" hidden="false" customHeight="false" outlineLevel="0" collapsed="false">
      <c r="A209" s="1" t="b">
        <f aca="false">FALSE()</f>
        <v>0</v>
      </c>
      <c r="B209" s="1" t="b">
        <f aca="false">FALSE()</f>
        <v>0</v>
      </c>
      <c r="C209" s="2" t="n">
        <v>0.327380952380952</v>
      </c>
      <c r="D209" s="1" t="n">
        <v>208</v>
      </c>
      <c r="E209" s="1" t="s">
        <v>353</v>
      </c>
      <c r="F209" s="1" t="n">
        <v>5.5</v>
      </c>
      <c r="G209" s="1" t="n">
        <v>3.3</v>
      </c>
      <c r="H209" s="1" t="s">
        <v>345</v>
      </c>
      <c r="I209" s="1" t="s">
        <v>12</v>
      </c>
      <c r="J209" s="4" t="n">
        <v>2.42</v>
      </c>
    </row>
    <row r="210" customFormat="false" ht="18" hidden="false" customHeight="false" outlineLevel="0" collapsed="false">
      <c r="A210" s="1" t="b">
        <f aca="false">FALSE()</f>
        <v>0</v>
      </c>
      <c r="B210" s="1" t="b">
        <f aca="false">FALSE()</f>
        <v>0</v>
      </c>
      <c r="C210" s="2" t="n">
        <v>0.33134328358209</v>
      </c>
      <c r="D210" s="1" t="n">
        <v>209</v>
      </c>
      <c r="E210" s="1" t="s">
        <v>354</v>
      </c>
      <c r="F210" s="1" t="n">
        <v>5.5</v>
      </c>
      <c r="G210" s="1" t="n">
        <v>3.3</v>
      </c>
      <c r="H210" s="1" t="s">
        <v>345</v>
      </c>
      <c r="I210" s="1" t="s">
        <v>12</v>
      </c>
      <c r="J210" s="4" t="n">
        <v>2.42</v>
      </c>
    </row>
    <row r="211" customFormat="false" ht="18" hidden="false" customHeight="false" outlineLevel="0" collapsed="false">
      <c r="A211" s="1" t="b">
        <f aca="false">FALSE()</f>
        <v>0</v>
      </c>
      <c r="B211" s="1" t="b">
        <f aca="false">TRUE()</f>
        <v>1</v>
      </c>
      <c r="C211" s="2" t="n">
        <v>0.313829787234043</v>
      </c>
      <c r="D211" s="1" t="n">
        <v>210</v>
      </c>
      <c r="E211" s="1" t="s">
        <v>355</v>
      </c>
      <c r="F211" s="1" t="n">
        <v>5.5</v>
      </c>
      <c r="G211" s="1" t="n">
        <v>4</v>
      </c>
      <c r="H211" s="1" t="s">
        <v>347</v>
      </c>
      <c r="I211" s="1" t="s">
        <v>12</v>
      </c>
      <c r="J211" s="4" t="n">
        <v>2.95</v>
      </c>
    </row>
    <row r="212" customFormat="false" ht="18" hidden="false" customHeight="false" outlineLevel="0" collapsed="false">
      <c r="A212" s="1" t="b">
        <f aca="false">FALSE()</f>
        <v>0</v>
      </c>
      <c r="B212" s="1" t="b">
        <f aca="false">TRUE()</f>
        <v>1</v>
      </c>
      <c r="C212" s="2" t="n">
        <v>0.316489361702128</v>
      </c>
      <c r="D212" s="1" t="n">
        <v>211</v>
      </c>
      <c r="E212" s="1" t="s">
        <v>356</v>
      </c>
      <c r="F212" s="1" t="n">
        <v>5.5</v>
      </c>
      <c r="G212" s="1" t="n">
        <v>4</v>
      </c>
      <c r="H212" s="1" t="s">
        <v>347</v>
      </c>
      <c r="I212" s="1" t="s">
        <v>12</v>
      </c>
      <c r="J212" s="4" t="n">
        <v>2.85</v>
      </c>
    </row>
    <row r="213" customFormat="false" ht="18" hidden="false" customHeight="false" outlineLevel="0" collapsed="false">
      <c r="A213" s="1" t="b">
        <f aca="false">FALSE()</f>
        <v>0</v>
      </c>
      <c r="B213" s="1" t="b">
        <f aca="false">TRUE()</f>
        <v>1</v>
      </c>
      <c r="C213" s="2" t="n">
        <v>0.313829787234043</v>
      </c>
      <c r="D213" s="1" t="n">
        <v>212</v>
      </c>
      <c r="E213" s="1" t="s">
        <v>357</v>
      </c>
      <c r="F213" s="1" t="n">
        <v>5.5</v>
      </c>
      <c r="G213" s="1" t="n">
        <v>3.7</v>
      </c>
      <c r="H213" s="1" t="s">
        <v>347</v>
      </c>
      <c r="I213" s="1" t="s">
        <v>12</v>
      </c>
      <c r="J213" s="4" t="n">
        <v>2.7</v>
      </c>
    </row>
    <row r="214" customFormat="false" ht="18" hidden="false" customHeight="false" outlineLevel="0" collapsed="false">
      <c r="A214" s="1" t="b">
        <f aca="false">FALSE()</f>
        <v>0</v>
      </c>
      <c r="B214" s="1" t="b">
        <f aca="false">FALSE()</f>
        <v>0</v>
      </c>
      <c r="C214" s="2" t="n">
        <v>0.654545454545455</v>
      </c>
      <c r="D214" s="1" t="n">
        <v>213</v>
      </c>
      <c r="E214" s="1" t="s">
        <v>358</v>
      </c>
      <c r="F214" s="1" t="n">
        <v>5.5</v>
      </c>
      <c r="G214" s="1" t="n">
        <v>3.6</v>
      </c>
      <c r="H214" s="1" t="s">
        <v>349</v>
      </c>
      <c r="I214" s="1" t="s">
        <v>12</v>
      </c>
      <c r="J214" s="4" t="n">
        <v>2</v>
      </c>
    </row>
    <row r="215" customFormat="false" ht="18" hidden="false" customHeight="false" outlineLevel="0" collapsed="false">
      <c r="A215" s="1" t="b">
        <f aca="false">FALSE()</f>
        <v>0</v>
      </c>
      <c r="B215" s="1" t="b">
        <f aca="false">TRUE()</f>
        <v>1</v>
      </c>
      <c r="C215" s="2" t="n">
        <v>0.62962962962963</v>
      </c>
      <c r="D215" s="1" t="n">
        <v>214</v>
      </c>
      <c r="E215" s="1" t="s">
        <v>359</v>
      </c>
      <c r="F215" s="3" t="n">
        <v>5.5</v>
      </c>
      <c r="G215" s="3" t="n">
        <v>3.2</v>
      </c>
      <c r="H215" s="1" t="s">
        <v>360</v>
      </c>
      <c r="I215" s="1" t="s">
        <v>12</v>
      </c>
      <c r="J215" s="4" t="n">
        <v>1.65</v>
      </c>
    </row>
    <row r="216" customFormat="false" ht="18" hidden="false" customHeight="false" outlineLevel="0" collapsed="false">
      <c r="A216" s="1" t="b">
        <f aca="false">FALSE()</f>
        <v>0</v>
      </c>
      <c r="B216" s="1" t="b">
        <f aca="false">FALSE()</f>
        <v>0</v>
      </c>
      <c r="C216" s="2" t="n">
        <v>0.319148936170213</v>
      </c>
      <c r="D216" s="1" t="n">
        <v>215</v>
      </c>
      <c r="E216" s="1" t="s">
        <v>361</v>
      </c>
      <c r="F216" s="1" t="n">
        <v>5.4</v>
      </c>
      <c r="G216" s="1" t="n">
        <v>3.8</v>
      </c>
      <c r="H216" s="1" t="s">
        <v>347</v>
      </c>
      <c r="I216" s="1" t="s">
        <v>12</v>
      </c>
      <c r="J216" s="4" t="n">
        <v>2.95</v>
      </c>
    </row>
    <row r="217" customFormat="false" ht="18" hidden="false" customHeight="false" outlineLevel="0" collapsed="false">
      <c r="A217" s="1" t="b">
        <f aca="false">FALSE()</f>
        <v>0</v>
      </c>
      <c r="B217" s="1" t="b">
        <f aca="false">FALSE()</f>
        <v>0</v>
      </c>
      <c r="C217" s="2" t="n">
        <v>0.330357142857143</v>
      </c>
      <c r="D217" s="1" t="n">
        <v>216</v>
      </c>
      <c r="E217" s="1" t="s">
        <v>362</v>
      </c>
      <c r="F217" s="1" t="n">
        <v>5.4</v>
      </c>
      <c r="G217" s="1" t="n">
        <v>3.3</v>
      </c>
      <c r="H217" s="1" t="s">
        <v>345</v>
      </c>
      <c r="I217" s="1" t="s">
        <v>12</v>
      </c>
      <c r="J217" s="4" t="n">
        <v>2.42</v>
      </c>
    </row>
    <row r="218" customFormat="false" ht="18" hidden="false" customHeight="false" outlineLevel="0" collapsed="false">
      <c r="A218" s="1" t="b">
        <f aca="false">FALSE()</f>
        <v>0</v>
      </c>
      <c r="B218" s="1" t="b">
        <f aca="false">TRUE()</f>
        <v>1</v>
      </c>
      <c r="C218" s="2" t="n">
        <v>0.73469387755102</v>
      </c>
      <c r="D218" s="1" t="n">
        <v>217</v>
      </c>
      <c r="E218" s="1" t="s">
        <v>363</v>
      </c>
      <c r="F218" s="1" t="n">
        <v>5.4</v>
      </c>
      <c r="G218" s="1" t="n">
        <v>3.5</v>
      </c>
      <c r="H218" s="1" t="s">
        <v>364</v>
      </c>
      <c r="I218" s="1" t="s">
        <v>61</v>
      </c>
      <c r="J218" s="4" t="s">
        <v>62</v>
      </c>
    </row>
    <row r="219" customFormat="false" ht="18" hidden="false" customHeight="false" outlineLevel="0" collapsed="false">
      <c r="A219" s="1" t="b">
        <f aca="false">FALSE()</f>
        <v>0</v>
      </c>
      <c r="B219" s="1" t="b">
        <f aca="false">TRUE()</f>
        <v>1</v>
      </c>
      <c r="C219" s="2" t="n">
        <v>0.31547619047619</v>
      </c>
      <c r="D219" s="1" t="n">
        <v>218</v>
      </c>
      <c r="E219" s="1" t="s">
        <v>365</v>
      </c>
      <c r="F219" s="1" t="n">
        <v>5.4</v>
      </c>
      <c r="G219" s="1" t="n">
        <v>3.5</v>
      </c>
      <c r="H219" s="1" t="s">
        <v>345</v>
      </c>
      <c r="I219" s="1" t="s">
        <v>12</v>
      </c>
      <c r="J219" s="4" t="n">
        <v>2</v>
      </c>
    </row>
    <row r="220" customFormat="false" ht="18" hidden="false" customHeight="false" outlineLevel="0" collapsed="false">
      <c r="A220" s="1" t="b">
        <f aca="false">FALSE()</f>
        <v>0</v>
      </c>
      <c r="B220" s="1" t="b">
        <f aca="false">TRUE()</f>
        <v>1</v>
      </c>
      <c r="C220" s="2" t="n">
        <v>0.603448275862069</v>
      </c>
      <c r="D220" s="1" t="n">
        <v>219</v>
      </c>
      <c r="E220" s="1" t="s">
        <v>366</v>
      </c>
      <c r="F220" s="3" t="n">
        <v>5.4</v>
      </c>
      <c r="G220" s="3" t="n">
        <v>3.7</v>
      </c>
      <c r="H220" s="1" t="s">
        <v>367</v>
      </c>
      <c r="I220" s="1" t="s">
        <v>12</v>
      </c>
      <c r="J220" s="4" t="n">
        <v>1.8</v>
      </c>
    </row>
    <row r="221" customFormat="false" ht="18" hidden="false" customHeight="false" outlineLevel="0" collapsed="false">
      <c r="A221" s="1" t="b">
        <f aca="false">FALSE()</f>
        <v>0</v>
      </c>
      <c r="B221" s="1" t="b">
        <f aca="false">TRUE()</f>
        <v>1</v>
      </c>
      <c r="C221" s="2" t="n">
        <v>0.677018633540373</v>
      </c>
      <c r="D221" s="1" t="n">
        <v>220</v>
      </c>
      <c r="E221" s="1" t="s">
        <v>368</v>
      </c>
      <c r="F221" s="3" t="n">
        <v>5.4</v>
      </c>
      <c r="G221" s="3" t="n">
        <v>3.7</v>
      </c>
      <c r="H221" s="1" t="s">
        <v>369</v>
      </c>
      <c r="I221" s="1" t="s">
        <v>12</v>
      </c>
      <c r="J221" s="4" t="n">
        <v>2.4</v>
      </c>
    </row>
    <row r="222" customFormat="false" ht="18" hidden="false" customHeight="false" outlineLevel="0" collapsed="false">
      <c r="A222" s="1" t="b">
        <f aca="false">FALSE()</f>
        <v>0</v>
      </c>
      <c r="B222" s="1" t="b">
        <f aca="false">TRUE()</f>
        <v>1</v>
      </c>
      <c r="C222" s="2" t="n">
        <v>0.620689655172414</v>
      </c>
      <c r="D222" s="1" t="n">
        <v>221</v>
      </c>
      <c r="E222" s="1" t="s">
        <v>370</v>
      </c>
      <c r="F222" s="3" t="n">
        <v>5.4</v>
      </c>
      <c r="G222" s="3" t="n">
        <v>3.9</v>
      </c>
      <c r="H222" s="1" t="s">
        <v>371</v>
      </c>
      <c r="I222" s="1" t="s">
        <v>12</v>
      </c>
      <c r="J222" s="4" t="n">
        <v>2.1</v>
      </c>
    </row>
    <row r="223" customFormat="false" ht="18" hidden="false" customHeight="false" outlineLevel="0" collapsed="false">
      <c r="A223" s="1" t="b">
        <f aca="false">FALSE()</f>
        <v>0</v>
      </c>
      <c r="B223" s="1" t="b">
        <f aca="false">TRUE()</f>
        <v>1</v>
      </c>
      <c r="C223" s="2" t="n">
        <v>0.608938547486034</v>
      </c>
      <c r="D223" s="1" t="n">
        <v>222</v>
      </c>
      <c r="E223" s="1" t="s">
        <v>372</v>
      </c>
      <c r="F223" s="1" t="n">
        <v>5.4</v>
      </c>
      <c r="G223" s="1" t="n">
        <v>4</v>
      </c>
      <c r="H223" s="1" t="s">
        <v>373</v>
      </c>
      <c r="I223" s="1" t="s">
        <v>12</v>
      </c>
      <c r="J223" s="4" t="n">
        <v>1.42</v>
      </c>
    </row>
    <row r="224" customFormat="false" ht="18" hidden="false" customHeight="false" outlineLevel="0" collapsed="false">
      <c r="A224" s="1" t="b">
        <f aca="false">FALSE()</f>
        <v>0</v>
      </c>
      <c r="B224" s="1" t="b">
        <f aca="false">TRUE()</f>
        <v>1</v>
      </c>
      <c r="C224" s="2" t="n">
        <v>0.650602409638554</v>
      </c>
      <c r="D224" s="1" t="n">
        <v>223</v>
      </c>
      <c r="E224" s="1" t="s">
        <v>374</v>
      </c>
      <c r="F224" s="3" t="n">
        <v>5.3</v>
      </c>
      <c r="G224" s="3" t="n">
        <v>3.5</v>
      </c>
      <c r="H224" s="1" t="s">
        <v>375</v>
      </c>
      <c r="I224" s="1" t="s">
        <v>12</v>
      </c>
      <c r="J224" s="4" t="n">
        <v>2.5</v>
      </c>
    </row>
    <row r="225" customFormat="false" ht="18" hidden="false" customHeight="false" outlineLevel="0" collapsed="false">
      <c r="A225" s="1" t="b">
        <f aca="false">FALSE()</f>
        <v>0</v>
      </c>
      <c r="B225" s="1" t="b">
        <f aca="false">TRUE()</f>
        <v>1</v>
      </c>
      <c r="C225" s="2" t="n">
        <v>0.602272727272727</v>
      </c>
      <c r="D225" s="1" t="n">
        <v>224</v>
      </c>
      <c r="E225" s="1" t="s">
        <v>376</v>
      </c>
      <c r="F225" s="3" t="n">
        <v>5.3</v>
      </c>
      <c r="G225" s="3" t="n">
        <v>3.8</v>
      </c>
      <c r="H225" s="1" t="s">
        <v>377</v>
      </c>
      <c r="I225" s="1" t="s">
        <v>12</v>
      </c>
      <c r="J225" s="4" t="n">
        <v>2.1</v>
      </c>
    </row>
    <row r="226" customFormat="false" ht="18" hidden="false" customHeight="false" outlineLevel="0" collapsed="false">
      <c r="A226" s="1" t="b">
        <f aca="false">FALSE()</f>
        <v>0</v>
      </c>
      <c r="B226" s="1" t="b">
        <f aca="false">TRUE()</f>
        <v>1</v>
      </c>
      <c r="C226" s="2" t="n">
        <v>0.300531914893617</v>
      </c>
      <c r="D226" s="1" t="n">
        <v>225</v>
      </c>
      <c r="E226" s="1" t="s">
        <v>378</v>
      </c>
      <c r="F226" s="1" t="n">
        <v>5.3</v>
      </c>
      <c r="G226" s="1" t="n">
        <v>3.5</v>
      </c>
      <c r="H226" s="1" t="s">
        <v>379</v>
      </c>
      <c r="I226" s="1" t="s">
        <v>12</v>
      </c>
      <c r="J226" s="4" t="n">
        <v>2.2</v>
      </c>
    </row>
    <row r="227" customFormat="false" ht="18" hidden="false" customHeight="false" outlineLevel="0" collapsed="false">
      <c r="A227" s="1" t="b">
        <f aca="false">TRUE()</f>
        <v>1</v>
      </c>
      <c r="B227" s="1" t="b">
        <f aca="false">TRUE()</f>
        <v>1</v>
      </c>
      <c r="C227" s="2" t="n">
        <v>0.841269841269841</v>
      </c>
      <c r="D227" s="1" t="n">
        <v>226</v>
      </c>
      <c r="E227" s="1" t="s">
        <v>380</v>
      </c>
      <c r="F227" s="3" t="n">
        <v>5.3</v>
      </c>
      <c r="G227" s="3" t="n">
        <v>3.3</v>
      </c>
      <c r="H227" s="1" t="s">
        <v>381</v>
      </c>
      <c r="I227" s="1" t="s">
        <v>12</v>
      </c>
      <c r="J227" s="4" t="n">
        <v>3.4</v>
      </c>
    </row>
    <row r="228" customFormat="false" ht="18" hidden="false" customHeight="false" outlineLevel="0" collapsed="false">
      <c r="A228" s="1" t="b">
        <f aca="false">FALSE()</f>
        <v>0</v>
      </c>
      <c r="B228" s="1" t="b">
        <f aca="false">TRUE()</f>
        <v>1</v>
      </c>
      <c r="C228" s="2" t="n">
        <v>0.862068965517241</v>
      </c>
      <c r="D228" s="1" t="n">
        <v>227</v>
      </c>
      <c r="E228" s="1" t="s">
        <v>382</v>
      </c>
      <c r="F228" s="1" t="n">
        <v>5.3</v>
      </c>
      <c r="G228" s="1" t="n">
        <v>3.6</v>
      </c>
      <c r="H228" s="1" t="s">
        <v>220</v>
      </c>
      <c r="I228" s="1" t="s">
        <v>12</v>
      </c>
      <c r="J228" s="4" t="n">
        <v>1.95</v>
      </c>
    </row>
    <row r="229" customFormat="false" ht="18" hidden="false" customHeight="false" outlineLevel="0" collapsed="false">
      <c r="A229" s="1" t="b">
        <f aca="false">FALSE()</f>
        <v>0</v>
      </c>
      <c r="B229" s="1" t="b">
        <f aca="false">TRUE()</f>
        <v>1</v>
      </c>
      <c r="C229" s="2" t="n">
        <v>0.520179372197309</v>
      </c>
      <c r="D229" s="1" t="n">
        <v>228</v>
      </c>
      <c r="E229" s="1" t="s">
        <v>383</v>
      </c>
      <c r="F229" s="3" t="n">
        <v>5.2</v>
      </c>
      <c r="G229" s="3" t="n">
        <v>3.9</v>
      </c>
      <c r="H229" s="1" t="s">
        <v>174</v>
      </c>
      <c r="I229" s="1" t="s">
        <v>12</v>
      </c>
      <c r="J229" s="4" t="n">
        <v>1.7</v>
      </c>
    </row>
    <row r="230" customFormat="false" ht="18" hidden="false" customHeight="false" outlineLevel="0" collapsed="false">
      <c r="A230" s="1" t="b">
        <f aca="false">FALSE()</f>
        <v>0</v>
      </c>
      <c r="B230" s="1" t="b">
        <f aca="false">TRUE()</f>
        <v>1</v>
      </c>
      <c r="C230" s="2" t="n">
        <v>0.64327485380117</v>
      </c>
      <c r="D230" s="1" t="n">
        <v>229</v>
      </c>
      <c r="E230" s="1" t="s">
        <v>384</v>
      </c>
      <c r="F230" s="1" t="n">
        <v>5.2</v>
      </c>
      <c r="G230" s="1" t="n">
        <v>4.3</v>
      </c>
      <c r="H230" s="1" t="s">
        <v>385</v>
      </c>
      <c r="I230" s="1" t="s">
        <v>12</v>
      </c>
      <c r="J230" s="4" t="n">
        <v>3.19</v>
      </c>
    </row>
    <row r="231" customFormat="false" ht="18" hidden="false" customHeight="false" outlineLevel="0" collapsed="false">
      <c r="A231" s="1" t="b">
        <f aca="false">FALSE()</f>
        <v>0</v>
      </c>
      <c r="B231" s="1" t="b">
        <f aca="false">TRUE()</f>
        <v>1</v>
      </c>
      <c r="C231" s="2" t="n">
        <v>0.636904761904762</v>
      </c>
      <c r="D231" s="1" t="n">
        <v>230</v>
      </c>
      <c r="E231" s="1" t="s">
        <v>386</v>
      </c>
      <c r="F231" s="3" t="n">
        <v>5.2</v>
      </c>
      <c r="G231" s="3" t="n">
        <v>3.6</v>
      </c>
      <c r="H231" s="1" t="s">
        <v>387</v>
      </c>
      <c r="I231" s="1" t="s">
        <v>12</v>
      </c>
      <c r="J231" s="4" t="n">
        <v>1.95</v>
      </c>
    </row>
    <row r="232" customFormat="false" ht="18" hidden="false" customHeight="false" outlineLevel="0" collapsed="false">
      <c r="A232" s="1" t="b">
        <f aca="false">TRUE()</f>
        <v>1</v>
      </c>
      <c r="B232" s="1" t="b">
        <f aca="false">TRUE()</f>
        <v>1</v>
      </c>
      <c r="C232" s="2" t="n">
        <v>0.827067669172932</v>
      </c>
      <c r="D232" s="1" t="n">
        <v>231</v>
      </c>
      <c r="E232" s="1" t="s">
        <v>388</v>
      </c>
      <c r="F232" s="3" t="n">
        <v>5.1</v>
      </c>
      <c r="G232" s="3" t="n">
        <v>3.6</v>
      </c>
      <c r="H232" s="1" t="s">
        <v>389</v>
      </c>
      <c r="I232" s="1" t="s">
        <v>12</v>
      </c>
      <c r="J232" s="4" t="n">
        <v>2.7</v>
      </c>
    </row>
    <row r="233" customFormat="false" ht="18" hidden="false" customHeight="false" outlineLevel="0" collapsed="false">
      <c r="A233" s="1" t="b">
        <f aca="false">FALSE()</f>
        <v>0</v>
      </c>
      <c r="B233" s="1" t="b">
        <f aca="false">TRUE()</f>
        <v>1</v>
      </c>
      <c r="C233" s="2" t="n">
        <v>0.630057803468208</v>
      </c>
      <c r="D233" s="1" t="n">
        <v>232</v>
      </c>
      <c r="E233" s="1" t="s">
        <v>390</v>
      </c>
      <c r="F233" s="3" t="n">
        <v>5.1</v>
      </c>
      <c r="G233" s="3" t="n">
        <v>3.5</v>
      </c>
      <c r="H233" s="1" t="s">
        <v>391</v>
      </c>
      <c r="I233" s="1" t="s">
        <v>12</v>
      </c>
      <c r="J233" s="4" t="n">
        <v>1.12</v>
      </c>
    </row>
    <row r="234" customFormat="false" ht="18" hidden="false" customHeight="false" outlineLevel="0" collapsed="false">
      <c r="A234" s="1" t="b">
        <f aca="false">FALSE()</f>
        <v>0</v>
      </c>
      <c r="B234" s="1" t="b">
        <f aca="false">TRUE()</f>
        <v>1</v>
      </c>
      <c r="C234" s="2" t="n">
        <v>0.548223350253807</v>
      </c>
      <c r="D234" s="1" t="n">
        <v>233</v>
      </c>
      <c r="E234" s="1" t="s">
        <v>392</v>
      </c>
      <c r="F234" s="1" t="n">
        <v>5</v>
      </c>
      <c r="G234" s="1" t="n">
        <v>4.3</v>
      </c>
      <c r="H234" s="1" t="s">
        <v>393</v>
      </c>
      <c r="I234" s="1" t="s">
        <v>15</v>
      </c>
      <c r="J234" s="4" t="n">
        <v>5.34</v>
      </c>
    </row>
    <row r="235" customFormat="false" ht="18" hidden="false" customHeight="false" outlineLevel="0" collapsed="false">
      <c r="A235" s="1" t="b">
        <f aca="false">FALSE()</f>
        <v>0</v>
      </c>
      <c r="B235" s="1" t="b">
        <f aca="false">TRUE()</f>
        <v>1</v>
      </c>
      <c r="C235" s="2" t="n">
        <v>0.537688442211055</v>
      </c>
      <c r="D235" s="1" t="n">
        <v>234</v>
      </c>
      <c r="E235" s="1" t="s">
        <v>394</v>
      </c>
      <c r="F235" s="3" t="n">
        <v>4.9</v>
      </c>
      <c r="G235" s="3" t="n">
        <v>3.4</v>
      </c>
      <c r="H235" s="1" t="s">
        <v>395</v>
      </c>
      <c r="I235" s="1" t="s">
        <v>12</v>
      </c>
      <c r="J235" s="4" t="n">
        <v>1.4</v>
      </c>
    </row>
    <row r="236" customFormat="false" ht="18" hidden="false" customHeight="false" outlineLevel="0" collapsed="false">
      <c r="A236" s="1" t="b">
        <f aca="false">FALSE()</f>
        <v>0</v>
      </c>
      <c r="B236" s="1" t="b">
        <f aca="false">TRUE()</f>
        <v>1</v>
      </c>
      <c r="C236" s="2" t="n">
        <v>0.572222222222222</v>
      </c>
      <c r="D236" s="1" t="n">
        <v>235</v>
      </c>
      <c r="E236" s="1" t="s">
        <v>396</v>
      </c>
      <c r="F236" s="3" t="n">
        <v>4.9</v>
      </c>
      <c r="G236" s="3" t="n">
        <v>3.5</v>
      </c>
      <c r="H236" s="1" t="s">
        <v>397</v>
      </c>
      <c r="I236" s="1" t="s">
        <v>12</v>
      </c>
      <c r="J236" s="4" t="n">
        <v>2.2</v>
      </c>
    </row>
    <row r="237" customFormat="false" ht="18" hidden="false" customHeight="false" outlineLevel="0" collapsed="false">
      <c r="A237" s="1" t="b">
        <f aca="false">FALSE()</f>
        <v>0</v>
      </c>
      <c r="B237" s="1" t="b">
        <f aca="false">TRUE()</f>
        <v>1</v>
      </c>
      <c r="C237" s="2" t="n">
        <v>0.801724137931035</v>
      </c>
      <c r="D237" s="1" t="n">
        <v>236</v>
      </c>
      <c r="E237" s="1" t="s">
        <v>398</v>
      </c>
      <c r="F237" s="1" t="n">
        <v>4.9</v>
      </c>
      <c r="G237" s="1" t="n">
        <v>3.3</v>
      </c>
      <c r="H237" s="1" t="s">
        <v>399</v>
      </c>
      <c r="I237" s="1" t="s">
        <v>12</v>
      </c>
      <c r="J237" s="4" t="n">
        <v>2.15</v>
      </c>
    </row>
    <row r="238" customFormat="false" ht="18" hidden="false" customHeight="false" outlineLevel="0" collapsed="false">
      <c r="A238" s="1" t="b">
        <f aca="false">FALSE()</f>
        <v>0</v>
      </c>
      <c r="B238" s="1" t="b">
        <f aca="false">TRUE()</f>
        <v>1</v>
      </c>
      <c r="C238" s="2" t="n">
        <v>0.530805687203792</v>
      </c>
      <c r="D238" s="1" t="n">
        <v>237</v>
      </c>
      <c r="E238" s="1" t="s">
        <v>400</v>
      </c>
      <c r="F238" s="3" t="n">
        <v>4.9</v>
      </c>
      <c r="G238" s="3" t="n">
        <v>3.8</v>
      </c>
      <c r="H238" s="1" t="s">
        <v>401</v>
      </c>
      <c r="I238" s="1" t="s">
        <v>12</v>
      </c>
      <c r="J238" s="4" t="n">
        <v>2.3</v>
      </c>
    </row>
    <row r="239" customFormat="false" ht="18" hidden="false" customHeight="false" outlineLevel="0" collapsed="false">
      <c r="A239" s="1" t="b">
        <f aca="false">FALSE()</f>
        <v>0</v>
      </c>
      <c r="B239" s="1" t="b">
        <f aca="false">FALSE()</f>
        <v>0</v>
      </c>
      <c r="C239" s="2" t="n">
        <v>0.63030303030303</v>
      </c>
      <c r="D239" s="1" t="n">
        <v>238</v>
      </c>
      <c r="E239" s="1" t="s">
        <v>402</v>
      </c>
      <c r="F239" s="1" t="n">
        <v>4.8</v>
      </c>
      <c r="G239" s="1" t="n">
        <v>3.4</v>
      </c>
      <c r="H239" s="1" t="s">
        <v>375</v>
      </c>
      <c r="I239" s="1" t="s">
        <v>12</v>
      </c>
      <c r="J239" s="4" t="n">
        <v>2.5</v>
      </c>
    </row>
    <row r="240" customFormat="false" ht="18" hidden="false" customHeight="false" outlineLevel="0" collapsed="false">
      <c r="A240" s="1" t="b">
        <f aca="false">FALSE()</f>
        <v>0</v>
      </c>
      <c r="B240" s="1" t="b">
        <f aca="false">TRUE()</f>
        <v>1</v>
      </c>
      <c r="C240" s="2" t="n">
        <v>0.677685950413223</v>
      </c>
      <c r="D240" s="1" t="n">
        <v>239</v>
      </c>
      <c r="E240" s="1" t="s">
        <v>403</v>
      </c>
      <c r="F240" s="1" t="n">
        <v>4.8</v>
      </c>
      <c r="G240" s="1" t="n">
        <v>2.8</v>
      </c>
      <c r="H240" s="1" t="s">
        <v>220</v>
      </c>
      <c r="I240" s="1" t="s">
        <v>12</v>
      </c>
      <c r="J240" s="4" t="n">
        <v>1.9</v>
      </c>
    </row>
    <row r="241" customFormat="false" ht="18" hidden="false" customHeight="false" outlineLevel="0" collapsed="false">
      <c r="A241" s="1" t="b">
        <f aca="false">TRUE()</f>
        <v>1</v>
      </c>
      <c r="B241" s="1" t="b">
        <f aca="false">TRUE()</f>
        <v>1</v>
      </c>
      <c r="C241" s="2" t="n">
        <v>0.735849056603774</v>
      </c>
      <c r="D241" s="1" t="n">
        <v>240</v>
      </c>
      <c r="E241" s="1" t="s">
        <v>404</v>
      </c>
      <c r="F241" s="3" t="n">
        <v>4.8</v>
      </c>
      <c r="G241" s="3" t="n">
        <v>3.7</v>
      </c>
      <c r="H241" s="1" t="s">
        <v>405</v>
      </c>
      <c r="I241" s="1" t="s">
        <v>12</v>
      </c>
      <c r="J241" s="4" t="n">
        <v>2.1</v>
      </c>
    </row>
    <row r="242" customFormat="false" ht="18" hidden="false" customHeight="false" outlineLevel="0" collapsed="false">
      <c r="A242" s="1" t="b">
        <f aca="false">FALSE()</f>
        <v>0</v>
      </c>
      <c r="B242" s="1" t="b">
        <f aca="false">TRUE()</f>
        <v>1</v>
      </c>
      <c r="C242" s="2" t="n">
        <v>0.392982456140351</v>
      </c>
      <c r="D242" s="1" t="n">
        <v>241</v>
      </c>
      <c r="E242" s="1" t="s">
        <v>406</v>
      </c>
      <c r="F242" s="1" t="n">
        <v>4.7</v>
      </c>
      <c r="G242" s="1" t="n">
        <v>4.4</v>
      </c>
      <c r="H242" s="1" t="s">
        <v>337</v>
      </c>
      <c r="I242" s="1" t="s">
        <v>12</v>
      </c>
      <c r="J242" s="4" t="n">
        <v>3.8</v>
      </c>
    </row>
    <row r="243" customFormat="false" ht="18" hidden="false" customHeight="false" outlineLevel="0" collapsed="false">
      <c r="A243" s="1" t="b">
        <f aca="false">FALSE()</f>
        <v>0</v>
      </c>
      <c r="B243" s="1" t="b">
        <f aca="false">TRUE()</f>
        <v>1</v>
      </c>
      <c r="C243" s="2" t="n">
        <v>0.731884057971015</v>
      </c>
      <c r="D243" s="1" t="n">
        <v>242</v>
      </c>
      <c r="E243" s="1" t="s">
        <v>407</v>
      </c>
      <c r="F243" s="1" t="n">
        <v>4.7</v>
      </c>
      <c r="G243" s="1" t="n">
        <v>3.6</v>
      </c>
      <c r="H243" s="1" t="s">
        <v>39</v>
      </c>
      <c r="I243" s="1" t="s">
        <v>61</v>
      </c>
      <c r="J243" s="4" t="s">
        <v>62</v>
      </c>
    </row>
    <row r="244" customFormat="false" ht="18" hidden="false" customHeight="false" outlineLevel="0" collapsed="false">
      <c r="A244" s="1" t="b">
        <f aca="false">FALSE()</f>
        <v>0</v>
      </c>
      <c r="B244" s="1" t="b">
        <f aca="false">TRUE()</f>
        <v>1</v>
      </c>
      <c r="C244" s="2" t="n">
        <v>0.658227848101266</v>
      </c>
      <c r="D244" s="1" t="n">
        <v>243</v>
      </c>
      <c r="E244" s="1" t="s">
        <v>408</v>
      </c>
      <c r="F244" s="3" t="n">
        <v>4.7</v>
      </c>
      <c r="G244" s="3" t="n">
        <v>3.6</v>
      </c>
      <c r="H244" s="1" t="s">
        <v>409</v>
      </c>
      <c r="I244" s="1" t="s">
        <v>12</v>
      </c>
      <c r="J244" s="4" t="n">
        <v>2.2</v>
      </c>
    </row>
    <row r="245" customFormat="false" ht="18" hidden="false" customHeight="false" outlineLevel="0" collapsed="false">
      <c r="A245" s="1" t="b">
        <f aca="false">FALSE()</f>
        <v>0</v>
      </c>
      <c r="B245" s="1" t="b">
        <f aca="false">TRUE()</f>
        <v>1</v>
      </c>
      <c r="C245" s="2" t="n">
        <v>0.830645161290323</v>
      </c>
      <c r="D245" s="1" t="n">
        <v>244</v>
      </c>
      <c r="E245" s="1" t="s">
        <v>410</v>
      </c>
      <c r="F245" s="1" t="n">
        <v>4.7</v>
      </c>
      <c r="G245" s="1" t="n">
        <v>3.4</v>
      </c>
      <c r="H245" s="1" t="s">
        <v>220</v>
      </c>
      <c r="I245" s="1" t="s">
        <v>12</v>
      </c>
      <c r="J245" s="4" t="n">
        <v>2.15</v>
      </c>
    </row>
    <row r="246" customFormat="false" ht="18" hidden="false" customHeight="false" outlineLevel="0" collapsed="false">
      <c r="A246" s="1" t="b">
        <f aca="false">FALSE()</f>
        <v>0</v>
      </c>
      <c r="B246" s="1" t="b">
        <f aca="false">FALSE()</f>
        <v>0</v>
      </c>
      <c r="C246" s="2" t="n">
        <v>0.683098591549296</v>
      </c>
      <c r="D246" s="1" t="n">
        <v>245</v>
      </c>
      <c r="E246" s="1" t="s">
        <v>411</v>
      </c>
      <c r="F246" s="1" t="n">
        <v>4.5</v>
      </c>
      <c r="G246" s="1" t="n">
        <v>4</v>
      </c>
      <c r="H246" s="1" t="s">
        <v>139</v>
      </c>
      <c r="I246" s="1" t="s">
        <v>12</v>
      </c>
      <c r="J246" s="4" t="n">
        <v>3</v>
      </c>
    </row>
    <row r="247" customFormat="false" ht="18" hidden="false" customHeight="false" outlineLevel="0" collapsed="false">
      <c r="A247" s="1" t="b">
        <f aca="false">FALSE()</f>
        <v>0</v>
      </c>
      <c r="B247" s="1" t="b">
        <f aca="false">TRUE()</f>
        <v>1</v>
      </c>
      <c r="C247" s="2" t="n">
        <v>0.615853658536585</v>
      </c>
      <c r="D247" s="1" t="n">
        <v>246</v>
      </c>
      <c r="E247" s="1" t="s">
        <v>412</v>
      </c>
      <c r="F247" s="1" t="n">
        <v>4.5</v>
      </c>
      <c r="G247" s="1" t="n">
        <v>4</v>
      </c>
      <c r="H247" s="1" t="s">
        <v>413</v>
      </c>
      <c r="I247" s="1" t="s">
        <v>12</v>
      </c>
      <c r="J247" s="4" t="n">
        <v>1.85</v>
      </c>
    </row>
    <row r="248" customFormat="false" ht="18" hidden="false" customHeight="false" outlineLevel="0" collapsed="false">
      <c r="A248" s="1" t="b">
        <f aca="false">FALSE()</f>
        <v>0</v>
      </c>
      <c r="B248" s="1" t="b">
        <f aca="false">TRUE()</f>
        <v>1</v>
      </c>
      <c r="C248" s="2" t="n">
        <v>0.580110497237569</v>
      </c>
      <c r="D248" s="1" t="n">
        <v>247</v>
      </c>
      <c r="E248" s="1" t="s">
        <v>414</v>
      </c>
      <c r="F248" s="3" t="n">
        <v>4.5</v>
      </c>
      <c r="G248" s="3" t="n">
        <v>3.7</v>
      </c>
      <c r="H248" s="1" t="s">
        <v>415</v>
      </c>
      <c r="I248" s="1" t="s">
        <v>12</v>
      </c>
      <c r="J248" s="4" t="n">
        <v>2.2</v>
      </c>
    </row>
    <row r="249" customFormat="false" ht="18" hidden="false" customHeight="false" outlineLevel="0" collapsed="false">
      <c r="A249" s="1" t="b">
        <f aca="false">FALSE()</f>
        <v>0</v>
      </c>
      <c r="B249" s="1" t="b">
        <f aca="false">TRUE()</f>
        <v>1</v>
      </c>
      <c r="C249" s="2" t="n">
        <v>0.352226720647773</v>
      </c>
      <c r="D249" s="1" t="n">
        <v>248</v>
      </c>
      <c r="E249" s="1" t="s">
        <v>416</v>
      </c>
      <c r="F249" s="3" t="n">
        <v>4.4</v>
      </c>
      <c r="G249" s="3" t="n">
        <v>3.3</v>
      </c>
      <c r="H249" s="1" t="s">
        <v>417</v>
      </c>
      <c r="I249" s="1" t="s">
        <v>12</v>
      </c>
      <c r="J249" s="4" t="n">
        <v>2</v>
      </c>
    </row>
    <row r="250" customFormat="false" ht="18" hidden="false" customHeight="false" outlineLevel="0" collapsed="false">
      <c r="A250" s="1" t="b">
        <f aca="false">FALSE()</f>
        <v>0</v>
      </c>
      <c r="B250" s="1" t="b">
        <f aca="false">TRUE()</f>
        <v>1</v>
      </c>
      <c r="C250" s="2" t="n">
        <v>0.436619718309859</v>
      </c>
      <c r="D250" s="1" t="n">
        <v>249</v>
      </c>
      <c r="E250" s="1" t="s">
        <v>418</v>
      </c>
      <c r="F250" s="3" t="n">
        <v>4.4</v>
      </c>
      <c r="G250" s="3" t="n">
        <v>3.2</v>
      </c>
      <c r="H250" s="1" t="s">
        <v>419</v>
      </c>
      <c r="I250" s="1" t="s">
        <v>12</v>
      </c>
      <c r="J250" s="4" t="n">
        <v>1.56</v>
      </c>
    </row>
    <row r="251" customFormat="false" ht="18" hidden="false" customHeight="false" outlineLevel="0" collapsed="false">
      <c r="A251" s="1" t="b">
        <f aca="false">TRUE()</f>
        <v>1</v>
      </c>
      <c r="B251" s="1" t="b">
        <f aca="false">TRUE()</f>
        <v>1</v>
      </c>
      <c r="C251" s="2" t="n">
        <v>0.7265625</v>
      </c>
      <c r="D251" s="1" t="n">
        <v>250</v>
      </c>
      <c r="E251" s="1" t="s">
        <v>420</v>
      </c>
      <c r="F251" s="3" t="n">
        <v>4.4</v>
      </c>
      <c r="G251" s="3" t="n">
        <v>3.7</v>
      </c>
      <c r="H251" s="1" t="s">
        <v>421</v>
      </c>
      <c r="I251" s="1" t="s">
        <v>12</v>
      </c>
      <c r="J251" s="4" t="n">
        <v>3.39</v>
      </c>
    </row>
    <row r="252" customFormat="false" ht="18" hidden="false" customHeight="false" outlineLevel="0" collapsed="false">
      <c r="A252" s="1" t="b">
        <f aca="false">FALSE()</f>
        <v>0</v>
      </c>
      <c r="B252" s="1" t="b">
        <f aca="false">TRUE()</f>
        <v>1</v>
      </c>
      <c r="C252" s="2" t="n">
        <v>0.502958579881657</v>
      </c>
      <c r="D252" s="1" t="n">
        <v>251</v>
      </c>
      <c r="E252" s="1" t="s">
        <v>422</v>
      </c>
      <c r="F252" s="3" t="n">
        <v>4.3</v>
      </c>
      <c r="G252" s="3" t="n">
        <v>3.3</v>
      </c>
      <c r="H252" s="1" t="s">
        <v>423</v>
      </c>
      <c r="I252" s="1" t="s">
        <v>12</v>
      </c>
      <c r="J252" s="4" t="n">
        <v>1.9</v>
      </c>
    </row>
    <row r="253" customFormat="false" ht="18" hidden="false" customHeight="false" outlineLevel="0" collapsed="false">
      <c r="A253" s="1" t="b">
        <f aca="false">FALSE()</f>
        <v>0</v>
      </c>
      <c r="B253" s="1" t="b">
        <f aca="false">FALSE()</f>
        <v>0</v>
      </c>
      <c r="C253" s="2" t="n">
        <v>0.673202614379085</v>
      </c>
      <c r="D253" s="1" t="n">
        <v>252</v>
      </c>
      <c r="E253" s="1" t="s">
        <v>424</v>
      </c>
      <c r="F253" s="1" t="n">
        <v>4.3</v>
      </c>
      <c r="G253" s="1" t="n">
        <v>4</v>
      </c>
      <c r="H253" s="1" t="s">
        <v>347</v>
      </c>
      <c r="I253" s="1" t="s">
        <v>12</v>
      </c>
      <c r="J253" s="4" t="n">
        <v>2.7</v>
      </c>
    </row>
    <row r="254" customFormat="false" ht="18" hidden="false" customHeight="false" outlineLevel="0" collapsed="false">
      <c r="A254" s="1" t="b">
        <f aca="false">FALSE()</f>
        <v>0</v>
      </c>
      <c r="B254" s="1" t="b">
        <f aca="false">TRUE()</f>
        <v>1</v>
      </c>
      <c r="C254" s="2" t="n">
        <v>0.510917030567686</v>
      </c>
      <c r="D254" s="1" t="n">
        <v>253</v>
      </c>
      <c r="E254" s="1" t="s">
        <v>425</v>
      </c>
      <c r="F254" s="1" t="n">
        <v>4.1</v>
      </c>
      <c r="G254" s="1" t="n">
        <v>4.1</v>
      </c>
      <c r="H254" s="1" t="s">
        <v>426</v>
      </c>
      <c r="I254" s="1" t="s">
        <v>12</v>
      </c>
      <c r="J254" s="4" t="n">
        <v>2.45</v>
      </c>
    </row>
    <row r="255" customFormat="false" ht="18" hidden="false" customHeight="false" outlineLevel="0" collapsed="false">
      <c r="A255" s="1" t="b">
        <f aca="false">FALSE()</f>
        <v>0</v>
      </c>
      <c r="B255" s="1" t="b">
        <f aca="false">TRUE()</f>
        <v>1</v>
      </c>
      <c r="C255" s="2" t="n">
        <v>0.378839590443686</v>
      </c>
      <c r="D255" s="1" t="n">
        <v>254</v>
      </c>
      <c r="E255" s="1" t="s">
        <v>427</v>
      </c>
      <c r="F255" s="1" t="n">
        <v>4.1</v>
      </c>
      <c r="G255" s="1" t="n">
        <v>3.4</v>
      </c>
      <c r="H255" s="1" t="s">
        <v>428</v>
      </c>
      <c r="I255" s="1" t="s">
        <v>12</v>
      </c>
      <c r="J255" s="4" t="n">
        <v>1.5</v>
      </c>
    </row>
    <row r="256" customFormat="false" ht="18" hidden="false" customHeight="false" outlineLevel="0" collapsed="false">
      <c r="A256" s="1" t="b">
        <f aca="false">FALSE()</f>
        <v>0</v>
      </c>
      <c r="B256" s="1" t="b">
        <f aca="false">TRUE()</f>
        <v>1</v>
      </c>
      <c r="C256" s="2" t="n">
        <v>0.610778443113773</v>
      </c>
      <c r="D256" s="1" t="n">
        <v>255</v>
      </c>
      <c r="E256" s="1" t="s">
        <v>429</v>
      </c>
      <c r="F256" s="3" t="n">
        <v>4</v>
      </c>
      <c r="G256" s="3" t="n">
        <v>3.5</v>
      </c>
      <c r="H256" s="1" t="s">
        <v>430</v>
      </c>
      <c r="I256" s="1" t="s">
        <v>12</v>
      </c>
      <c r="J256" s="4" t="n">
        <v>2.6</v>
      </c>
    </row>
    <row r="257" customFormat="false" ht="18" hidden="false" customHeight="false" outlineLevel="0" collapsed="false">
      <c r="A257" s="1" t="b">
        <f aca="false">FALSE()</f>
        <v>0</v>
      </c>
      <c r="B257" s="1" t="b">
        <f aca="false">TRUE()</f>
        <v>1</v>
      </c>
      <c r="C257" s="2" t="n">
        <v>0.727941176470588</v>
      </c>
      <c r="D257" s="1" t="n">
        <v>256</v>
      </c>
      <c r="E257" s="1" t="s">
        <v>431</v>
      </c>
      <c r="F257" s="1" t="n">
        <v>4</v>
      </c>
      <c r="G257" s="1" t="n">
        <v>4.1</v>
      </c>
      <c r="H257" s="1" t="s">
        <v>432</v>
      </c>
      <c r="I257" s="1" t="s">
        <v>61</v>
      </c>
      <c r="J257" s="4" t="s">
        <v>62</v>
      </c>
    </row>
    <row r="258" customFormat="false" ht="18" hidden="false" customHeight="false" outlineLevel="0" collapsed="false">
      <c r="A258" s="1" t="b">
        <f aca="false">FALSE()</f>
        <v>0</v>
      </c>
      <c r="B258" s="1" t="b">
        <f aca="false">TRUE()</f>
        <v>1</v>
      </c>
      <c r="C258" s="2" t="n">
        <v>0.621468926553672</v>
      </c>
      <c r="D258" s="1" t="n">
        <v>257</v>
      </c>
      <c r="E258" s="1" t="s">
        <v>433</v>
      </c>
      <c r="F258" s="1" t="n">
        <v>3.9</v>
      </c>
      <c r="G258" s="1" t="n">
        <v>4.3</v>
      </c>
      <c r="H258" s="1" t="s">
        <v>434</v>
      </c>
      <c r="I258" s="1" t="s">
        <v>12</v>
      </c>
      <c r="J258" s="4" t="n">
        <v>2.77</v>
      </c>
    </row>
    <row r="259" customFormat="false" ht="18" hidden="false" customHeight="false" outlineLevel="0" collapsed="false">
      <c r="A259" s="1" t="b">
        <f aca="false">FALSE()</f>
        <v>0</v>
      </c>
      <c r="B259" s="1" t="b">
        <f aca="false">TRUE()</f>
        <v>1</v>
      </c>
      <c r="C259" s="2" t="n">
        <v>0.35655737704918</v>
      </c>
      <c r="D259" s="1" t="n">
        <v>258</v>
      </c>
      <c r="E259" s="1" t="s">
        <v>435</v>
      </c>
      <c r="F259" s="1" t="n">
        <v>3.9</v>
      </c>
      <c r="G259" s="1" t="n">
        <v>4</v>
      </c>
      <c r="H259" s="1" t="s">
        <v>436</v>
      </c>
      <c r="I259" s="1" t="s">
        <v>12</v>
      </c>
      <c r="J259" s="4" t="n">
        <v>1.8</v>
      </c>
    </row>
    <row r="260" customFormat="false" ht="18" hidden="false" customHeight="false" outlineLevel="0" collapsed="false">
      <c r="A260" s="1" t="b">
        <f aca="false">FALSE()</f>
        <v>0</v>
      </c>
      <c r="B260" s="1" t="b">
        <f aca="false">TRUE()</f>
        <v>1</v>
      </c>
      <c r="C260" s="2" t="n">
        <v>0.765765765765766</v>
      </c>
      <c r="D260" s="1" t="n">
        <v>259</v>
      </c>
      <c r="E260" s="1" t="s">
        <v>437</v>
      </c>
      <c r="F260" s="1" t="n">
        <v>3.8</v>
      </c>
      <c r="G260" s="1" t="n">
        <v>3.8</v>
      </c>
      <c r="H260" s="1" t="s">
        <v>438</v>
      </c>
      <c r="I260" s="1" t="s">
        <v>12</v>
      </c>
      <c r="J260" s="4" t="n">
        <v>3.2</v>
      </c>
    </row>
    <row r="261" customFormat="false" ht="18" hidden="false" customHeight="false" outlineLevel="0" collapsed="false">
      <c r="A261" s="1" t="b">
        <f aca="false">FALSE()</f>
        <v>0</v>
      </c>
      <c r="B261" s="1" t="b">
        <f aca="false">TRUE()</f>
        <v>1</v>
      </c>
      <c r="C261" s="2" t="n">
        <v>0.517412935323383</v>
      </c>
      <c r="D261" s="1" t="n">
        <v>260</v>
      </c>
      <c r="E261" s="1" t="s">
        <v>439</v>
      </c>
      <c r="F261" s="1" t="n">
        <v>3.8</v>
      </c>
      <c r="G261" s="1" t="n">
        <v>4.3</v>
      </c>
      <c r="H261" s="1" t="s">
        <v>440</v>
      </c>
      <c r="I261" s="1" t="s">
        <v>12</v>
      </c>
      <c r="J261" s="4" t="n">
        <v>3.4</v>
      </c>
    </row>
    <row r="262" customFormat="false" ht="18" hidden="false" customHeight="false" outlineLevel="0" collapsed="false">
      <c r="A262" s="1" t="b">
        <f aca="false">FALSE()</f>
        <v>0</v>
      </c>
      <c r="B262" s="1" t="b">
        <f aca="false">TRUE()</f>
        <v>1</v>
      </c>
      <c r="C262" s="2" t="n">
        <v>0.536723163841808</v>
      </c>
      <c r="D262" s="1" t="n">
        <v>261</v>
      </c>
      <c r="E262" s="1" t="s">
        <v>441</v>
      </c>
      <c r="F262" s="3" t="n">
        <v>3.8</v>
      </c>
      <c r="G262" s="3" t="n">
        <v>3.3</v>
      </c>
      <c r="H262" s="1" t="s">
        <v>442</v>
      </c>
      <c r="I262" s="1" t="s">
        <v>12</v>
      </c>
      <c r="J262" s="4" t="n">
        <v>1.9</v>
      </c>
    </row>
    <row r="263" customFormat="false" ht="18" hidden="false" customHeight="false" outlineLevel="0" collapsed="false">
      <c r="A263" s="1" t="b">
        <f aca="false">FALSE()</f>
        <v>0</v>
      </c>
      <c r="B263" s="1" t="b">
        <f aca="false">TRUE()</f>
        <v>1</v>
      </c>
      <c r="C263" s="2" t="n">
        <v>0.572254335260116</v>
      </c>
      <c r="D263" s="1" t="n">
        <v>262</v>
      </c>
      <c r="E263" s="1" t="s">
        <v>443</v>
      </c>
      <c r="F263" s="3" t="n">
        <v>3.7</v>
      </c>
      <c r="G263" s="3" t="n">
        <v>3.9</v>
      </c>
      <c r="H263" s="1" t="s">
        <v>121</v>
      </c>
      <c r="I263" s="1" t="s">
        <v>12</v>
      </c>
      <c r="J263" s="4" t="n">
        <v>1.9</v>
      </c>
    </row>
    <row r="264" customFormat="false" ht="18" hidden="false" customHeight="false" outlineLevel="0" collapsed="false">
      <c r="A264" s="1" t="b">
        <f aca="false">FALSE()</f>
        <v>0</v>
      </c>
      <c r="B264" s="1" t="b">
        <f aca="false">TRUE()</f>
        <v>1</v>
      </c>
      <c r="C264" s="2" t="n">
        <v>0.3671875</v>
      </c>
      <c r="D264" s="1" t="n">
        <v>263</v>
      </c>
      <c r="E264" s="1" t="s">
        <v>444</v>
      </c>
      <c r="F264" s="1" t="n">
        <v>3.6</v>
      </c>
      <c r="G264" s="1" t="n">
        <v>4</v>
      </c>
      <c r="H264" s="1" t="s">
        <v>445</v>
      </c>
      <c r="I264" s="1" t="s">
        <v>12</v>
      </c>
      <c r="J264" s="4" t="n">
        <v>2.71</v>
      </c>
    </row>
    <row r="265" customFormat="false" ht="18" hidden="false" customHeight="false" outlineLevel="0" collapsed="false">
      <c r="A265" s="1" t="b">
        <f aca="false">FALSE()</f>
        <v>0</v>
      </c>
      <c r="B265" s="1" t="b">
        <f aca="false">FALSE()</f>
        <v>0</v>
      </c>
      <c r="C265" s="2" t="n">
        <v>0.566473988439306</v>
      </c>
      <c r="D265" s="1" t="n">
        <v>264</v>
      </c>
      <c r="E265" s="1" t="s">
        <v>446</v>
      </c>
      <c r="F265" s="1" t="n">
        <v>3.6</v>
      </c>
      <c r="G265" s="1" t="n">
        <v>3.7</v>
      </c>
      <c r="H265" s="1" t="s">
        <v>121</v>
      </c>
      <c r="I265" s="1" t="s">
        <v>12</v>
      </c>
      <c r="J265" s="4" t="n">
        <v>2.1</v>
      </c>
    </row>
    <row r="266" customFormat="false" ht="18" hidden="false" customHeight="false" outlineLevel="0" collapsed="false">
      <c r="A266" s="1" t="b">
        <f aca="false">FALSE()</f>
        <v>0</v>
      </c>
      <c r="B266" s="1" t="b">
        <f aca="false">FALSE()</f>
        <v>0</v>
      </c>
      <c r="C266" s="2" t="n">
        <v>0.517441860465116</v>
      </c>
      <c r="D266" s="1" t="n">
        <v>265</v>
      </c>
      <c r="E266" s="1" t="s">
        <v>447</v>
      </c>
      <c r="F266" s="1" t="n">
        <v>3.6</v>
      </c>
      <c r="G266" s="1" t="n">
        <v>3.7</v>
      </c>
      <c r="H266" s="1" t="s">
        <v>121</v>
      </c>
      <c r="I266" s="1" t="s">
        <v>12</v>
      </c>
      <c r="J266" s="4" t="n">
        <v>2.1</v>
      </c>
    </row>
    <row r="267" customFormat="false" ht="18" hidden="false" customHeight="false" outlineLevel="0" collapsed="false">
      <c r="A267" s="1" t="b">
        <f aca="false">FALSE()</f>
        <v>0</v>
      </c>
      <c r="B267" s="1" t="b">
        <f aca="false">TRUE()</f>
        <v>1</v>
      </c>
      <c r="C267" s="2" t="n">
        <v>0.547945205479452</v>
      </c>
      <c r="D267" s="1" t="n">
        <v>266</v>
      </c>
      <c r="E267" s="1" t="s">
        <v>448</v>
      </c>
      <c r="F267" s="3" t="n">
        <v>3.6</v>
      </c>
      <c r="G267" s="3" t="n">
        <v>2.9</v>
      </c>
      <c r="H267" s="1" t="s">
        <v>449</v>
      </c>
      <c r="I267" s="1" t="s">
        <v>12</v>
      </c>
      <c r="J267" s="4" t="n">
        <v>2.8</v>
      </c>
    </row>
    <row r="268" customFormat="false" ht="18" hidden="false" customHeight="false" outlineLevel="0" collapsed="false">
      <c r="A268" s="1" t="b">
        <f aca="false">FALSE()</f>
        <v>0</v>
      </c>
      <c r="B268" s="1" t="b">
        <f aca="false">TRUE()</f>
        <v>1</v>
      </c>
      <c r="C268" s="2" t="n">
        <v>0.449579831932773</v>
      </c>
      <c r="D268" s="1" t="n">
        <v>267</v>
      </c>
      <c r="E268" s="1" t="s">
        <v>450</v>
      </c>
      <c r="F268" s="3" t="n">
        <v>3.6</v>
      </c>
      <c r="G268" s="3" t="n">
        <v>3.9</v>
      </c>
      <c r="H268" s="1" t="s">
        <v>451</v>
      </c>
      <c r="I268" s="1" t="s">
        <v>12</v>
      </c>
      <c r="J268" s="4" t="n">
        <v>1.9</v>
      </c>
    </row>
    <row r="269" customFormat="false" ht="18" hidden="false" customHeight="false" outlineLevel="0" collapsed="false">
      <c r="A269" s="1" t="b">
        <f aca="false">FALSE()</f>
        <v>0</v>
      </c>
      <c r="B269" s="1" t="b">
        <f aca="false">TRUE()</f>
        <v>1</v>
      </c>
      <c r="C269" s="2" t="n">
        <v>0.572222222222222</v>
      </c>
      <c r="D269" s="1" t="n">
        <v>268</v>
      </c>
      <c r="E269" s="1" t="s">
        <v>452</v>
      </c>
      <c r="F269" s="1" t="n">
        <v>3.5</v>
      </c>
      <c r="G269" s="1" t="n">
        <v>4.4</v>
      </c>
      <c r="H269" s="1" t="s">
        <v>453</v>
      </c>
      <c r="I269" s="1" t="s">
        <v>12</v>
      </c>
      <c r="J269" s="4" t="n">
        <v>2</v>
      </c>
    </row>
    <row r="270" customFormat="false" ht="18" hidden="false" customHeight="false" outlineLevel="0" collapsed="false">
      <c r="A270" s="1" t="b">
        <f aca="false">FALSE()</f>
        <v>0</v>
      </c>
      <c r="B270" s="1" t="b">
        <f aca="false">TRUE()</f>
        <v>1</v>
      </c>
      <c r="C270" s="2" t="n">
        <v>0.505102040816327</v>
      </c>
      <c r="D270" s="1" t="n">
        <v>269</v>
      </c>
      <c r="E270" s="1" t="s">
        <v>454</v>
      </c>
      <c r="F270" s="3" t="n">
        <v>3.5</v>
      </c>
      <c r="G270" s="3" t="n">
        <v>3.7</v>
      </c>
      <c r="H270" s="1" t="s">
        <v>455</v>
      </c>
      <c r="I270" s="1" t="s">
        <v>12</v>
      </c>
      <c r="J270" s="4" t="n">
        <v>1.6</v>
      </c>
    </row>
    <row r="271" customFormat="false" ht="18" hidden="false" customHeight="false" outlineLevel="0" collapsed="false">
      <c r="A271" s="1" t="b">
        <f aca="false">FALSE()</f>
        <v>0</v>
      </c>
      <c r="B271" s="1" t="b">
        <f aca="false">TRUE()</f>
        <v>1</v>
      </c>
      <c r="C271" s="2" t="n">
        <v>0.512437810945274</v>
      </c>
      <c r="D271" s="1" t="n">
        <v>270</v>
      </c>
      <c r="E271" s="1" t="s">
        <v>456</v>
      </c>
      <c r="F271" s="3" t="n">
        <v>3.5</v>
      </c>
      <c r="G271" s="3" t="n">
        <v>3.7</v>
      </c>
      <c r="H271" s="1" t="s">
        <v>457</v>
      </c>
      <c r="I271" s="1" t="s">
        <v>12</v>
      </c>
      <c r="J271" s="4" t="n">
        <v>2</v>
      </c>
    </row>
    <row r="272" customFormat="false" ht="18" hidden="false" customHeight="false" outlineLevel="0" collapsed="false">
      <c r="A272" s="1" t="b">
        <f aca="false">FALSE()</f>
        <v>0</v>
      </c>
      <c r="B272" s="1" t="b">
        <f aca="false">FALSE()</f>
        <v>0</v>
      </c>
      <c r="C272" s="2" t="n">
        <v>0.543352601156069</v>
      </c>
      <c r="D272" s="1" t="n">
        <v>271</v>
      </c>
      <c r="E272" s="1" t="s">
        <v>458</v>
      </c>
      <c r="F272" s="1" t="n">
        <v>3.5</v>
      </c>
      <c r="G272" s="1" t="n">
        <v>3.7</v>
      </c>
      <c r="H272" s="1" t="s">
        <v>121</v>
      </c>
      <c r="I272" s="1" t="s">
        <v>12</v>
      </c>
      <c r="J272" s="4" t="n">
        <v>2.1</v>
      </c>
    </row>
    <row r="273" customFormat="false" ht="18" hidden="false" customHeight="false" outlineLevel="0" collapsed="false">
      <c r="A273" s="1" t="b">
        <f aca="false">FALSE()</f>
        <v>0</v>
      </c>
      <c r="B273" s="1" t="b">
        <f aca="false">FALSE()</f>
        <v>0</v>
      </c>
      <c r="C273" s="2" t="n">
        <v>0.583815028901734</v>
      </c>
      <c r="D273" s="1" t="n">
        <v>272</v>
      </c>
      <c r="E273" s="1" t="s">
        <v>459</v>
      </c>
      <c r="F273" s="1" t="n">
        <v>3.4</v>
      </c>
      <c r="G273" s="1" t="n">
        <v>3.9</v>
      </c>
      <c r="H273" s="1" t="s">
        <v>121</v>
      </c>
      <c r="I273" s="1" t="s">
        <v>12</v>
      </c>
      <c r="J273" s="4" t="n">
        <v>1.9</v>
      </c>
    </row>
    <row r="274" customFormat="false" ht="18" hidden="false" customHeight="false" outlineLevel="0" collapsed="false">
      <c r="A274" s="1" t="b">
        <f aca="false">FALSE()</f>
        <v>0</v>
      </c>
      <c r="B274" s="1" t="b">
        <f aca="false">TRUE()</f>
        <v>1</v>
      </c>
      <c r="C274" s="2" t="n">
        <v>0.45021645021645</v>
      </c>
      <c r="D274" s="1" t="n">
        <v>273</v>
      </c>
      <c r="E274" s="1" t="s">
        <v>460</v>
      </c>
      <c r="F274" s="1" t="n">
        <v>3.3</v>
      </c>
      <c r="G274" s="1" t="n">
        <v>5</v>
      </c>
      <c r="H274" s="1" t="s">
        <v>461</v>
      </c>
      <c r="I274" s="1" t="s">
        <v>12</v>
      </c>
      <c r="J274" s="4" t="n">
        <v>2.25</v>
      </c>
    </row>
    <row r="275" customFormat="false" ht="18" hidden="false" customHeight="false" outlineLevel="0" collapsed="false">
      <c r="A275" s="1" t="b">
        <f aca="false">FALSE()</f>
        <v>0</v>
      </c>
      <c r="B275" s="1" t="b">
        <f aca="false">TRUE()</f>
        <v>1</v>
      </c>
      <c r="C275" s="2" t="n">
        <v>0.546511627906977</v>
      </c>
      <c r="D275" s="1" t="n">
        <v>274</v>
      </c>
      <c r="E275" s="1" t="s">
        <v>462</v>
      </c>
      <c r="F275" s="3" t="n">
        <v>3.3</v>
      </c>
      <c r="G275" s="3" t="n">
        <v>3.9</v>
      </c>
      <c r="H275" s="1" t="s">
        <v>121</v>
      </c>
      <c r="I275" s="1" t="s">
        <v>12</v>
      </c>
      <c r="J275" s="4" t="n">
        <v>2.3</v>
      </c>
    </row>
    <row r="276" customFormat="false" ht="18" hidden="false" customHeight="false" outlineLevel="0" collapsed="false">
      <c r="A276" s="1" t="b">
        <f aca="false">FALSE()</f>
        <v>0</v>
      </c>
      <c r="B276" s="1" t="b">
        <f aca="false">FALSE()</f>
        <v>0</v>
      </c>
      <c r="C276" s="2" t="n">
        <v>0.581395348837209</v>
      </c>
      <c r="D276" s="1" t="n">
        <v>275</v>
      </c>
      <c r="E276" s="1" t="s">
        <v>463</v>
      </c>
      <c r="F276" s="1" t="n">
        <v>3.3</v>
      </c>
      <c r="G276" s="1" t="n">
        <v>4.1</v>
      </c>
      <c r="H276" s="1" t="s">
        <v>121</v>
      </c>
      <c r="I276" s="1" t="s">
        <v>12</v>
      </c>
      <c r="J276" s="4" t="n">
        <v>2.3</v>
      </c>
    </row>
    <row r="277" customFormat="false" ht="18" hidden="false" customHeight="false" outlineLevel="0" collapsed="false">
      <c r="A277" s="1" t="b">
        <f aca="false">FALSE()</f>
        <v>0</v>
      </c>
      <c r="B277" s="1" t="b">
        <f aca="false">TRUE()</f>
        <v>1</v>
      </c>
      <c r="C277" s="2" t="n">
        <v>0.641379310344828</v>
      </c>
      <c r="D277" s="1" t="n">
        <v>276</v>
      </c>
      <c r="E277" s="1" t="s">
        <v>464</v>
      </c>
      <c r="F277" s="1" t="n">
        <v>3.3</v>
      </c>
      <c r="G277" s="1" t="n">
        <v>4.1</v>
      </c>
      <c r="H277" s="1" t="s">
        <v>465</v>
      </c>
      <c r="I277" s="1" t="s">
        <v>12</v>
      </c>
      <c r="J277" s="4" t="n">
        <v>2.4</v>
      </c>
    </row>
    <row r="278" customFormat="false" ht="18" hidden="false" customHeight="false" outlineLevel="0" collapsed="false">
      <c r="A278" s="1" t="b">
        <f aca="false">FALSE()</f>
        <v>0</v>
      </c>
      <c r="B278" s="1" t="b">
        <f aca="false">TRUE()</f>
        <v>1</v>
      </c>
      <c r="C278" s="2" t="n">
        <v>0.426160337552743</v>
      </c>
      <c r="D278" s="1" t="n">
        <v>277</v>
      </c>
      <c r="E278" s="1" t="s">
        <v>466</v>
      </c>
      <c r="F278" s="1" t="n">
        <v>3.2</v>
      </c>
      <c r="G278" s="1" t="n">
        <v>4.8</v>
      </c>
      <c r="H278" s="1" t="s">
        <v>467</v>
      </c>
      <c r="I278" s="1" t="s">
        <v>12</v>
      </c>
      <c r="J278" s="4" t="n">
        <v>2.35</v>
      </c>
    </row>
    <row r="279" customFormat="false" ht="18" hidden="false" customHeight="false" outlineLevel="0" collapsed="false">
      <c r="A279" s="1" t="b">
        <f aca="false">FALSE()</f>
        <v>0</v>
      </c>
      <c r="B279" s="1" t="b">
        <f aca="false">TRUE()</f>
        <v>1</v>
      </c>
      <c r="C279" s="2" t="n">
        <v>0.439655172413793</v>
      </c>
      <c r="D279" s="1" t="n">
        <v>278</v>
      </c>
      <c r="E279" s="1" t="s">
        <v>468</v>
      </c>
      <c r="F279" s="3" t="n">
        <v>3.2</v>
      </c>
      <c r="G279" s="3" t="n">
        <v>3.8</v>
      </c>
      <c r="H279" s="1" t="s">
        <v>469</v>
      </c>
      <c r="I279" s="1" t="s">
        <v>12</v>
      </c>
      <c r="J279" s="4" t="n">
        <v>2.2</v>
      </c>
    </row>
    <row r="280" customFormat="false" ht="18" hidden="false" customHeight="false" outlineLevel="0" collapsed="false">
      <c r="A280" s="1" t="b">
        <f aca="false">FALSE()</f>
        <v>0</v>
      </c>
      <c r="B280" s="1" t="b">
        <f aca="false">TRUE()</f>
        <v>1</v>
      </c>
      <c r="C280" s="2" t="n">
        <v>0.489795918367347</v>
      </c>
      <c r="D280" s="1" t="n">
        <v>279</v>
      </c>
      <c r="E280" s="1" t="s">
        <v>470</v>
      </c>
      <c r="F280" s="3" t="n">
        <v>3.2</v>
      </c>
      <c r="G280" s="3" t="n">
        <v>3.6</v>
      </c>
      <c r="H280" s="1" t="s">
        <v>455</v>
      </c>
      <c r="I280" s="1" t="s">
        <v>12</v>
      </c>
      <c r="J280" s="4" t="n">
        <v>1.8</v>
      </c>
    </row>
    <row r="281" customFormat="false" ht="18" hidden="false" customHeight="false" outlineLevel="0" collapsed="false">
      <c r="A281" s="1" t="b">
        <f aca="false">FALSE()</f>
        <v>0</v>
      </c>
      <c r="B281" s="1" t="b">
        <f aca="false">TRUE()</f>
        <v>1</v>
      </c>
      <c r="C281" s="2" t="n">
        <v>0.517766497461929</v>
      </c>
      <c r="D281" s="1" t="n">
        <v>280</v>
      </c>
      <c r="E281" s="1" t="s">
        <v>471</v>
      </c>
      <c r="F281" s="3" t="n">
        <v>3.2</v>
      </c>
      <c r="G281" s="3" t="n">
        <v>3.8</v>
      </c>
      <c r="H281" s="1" t="s">
        <v>455</v>
      </c>
      <c r="I281" s="1" t="s">
        <v>12</v>
      </c>
      <c r="J281" s="4" t="n">
        <v>2.75</v>
      </c>
    </row>
    <row r="282" customFormat="false" ht="18" hidden="false" customHeight="false" outlineLevel="0" collapsed="false">
      <c r="A282" s="1" t="b">
        <f aca="false">FALSE()</f>
        <v>0</v>
      </c>
      <c r="B282" s="1" t="b">
        <f aca="false">FALSE()</f>
        <v>0</v>
      </c>
      <c r="C282" s="2" t="n">
        <v>0.523255813953488</v>
      </c>
      <c r="D282" s="1" t="n">
        <v>281</v>
      </c>
      <c r="E282" s="1" t="s">
        <v>472</v>
      </c>
      <c r="F282" s="1" t="n">
        <v>3.2</v>
      </c>
      <c r="G282" s="1" t="n">
        <v>3.7</v>
      </c>
      <c r="H282" s="1" t="s">
        <v>121</v>
      </c>
      <c r="I282" s="1" t="s">
        <v>12</v>
      </c>
      <c r="J282" s="4" t="n">
        <v>2.3</v>
      </c>
    </row>
    <row r="283" customFormat="false" ht="18" hidden="false" customHeight="false" outlineLevel="0" collapsed="false">
      <c r="A283" s="1" t="b">
        <f aca="false">FALSE()</f>
        <v>0</v>
      </c>
      <c r="B283" s="1" t="b">
        <f aca="false">TRUE()</f>
        <v>1</v>
      </c>
      <c r="C283" s="2" t="n">
        <v>0.343173431734317</v>
      </c>
      <c r="D283" s="1" t="n">
        <v>282</v>
      </c>
      <c r="E283" s="1" t="s">
        <v>473</v>
      </c>
      <c r="F283" s="1" t="n">
        <v>3.1</v>
      </c>
      <c r="G283" s="1" t="n">
        <v>3.5</v>
      </c>
      <c r="H283" s="1" t="s">
        <v>474</v>
      </c>
      <c r="I283" s="1" t="s">
        <v>12</v>
      </c>
      <c r="J283" s="4" t="n">
        <v>1.96</v>
      </c>
    </row>
    <row r="284" customFormat="false" ht="18" hidden="false" customHeight="false" outlineLevel="0" collapsed="false">
      <c r="A284" s="1" t="b">
        <f aca="false">FALSE()</f>
        <v>0</v>
      </c>
      <c r="B284" s="1" t="b">
        <f aca="false">TRUE()</f>
        <v>1</v>
      </c>
      <c r="C284" s="2" t="n">
        <v>0.475935828877005</v>
      </c>
      <c r="D284" s="1" t="n">
        <v>283</v>
      </c>
      <c r="E284" s="1" t="s">
        <v>475</v>
      </c>
      <c r="F284" s="1" t="n">
        <v>3.1</v>
      </c>
      <c r="G284" s="1" t="n">
        <v>4.1</v>
      </c>
      <c r="H284" s="1" t="s">
        <v>476</v>
      </c>
      <c r="I284" s="1" t="s">
        <v>12</v>
      </c>
      <c r="J284" s="4" t="n">
        <v>2.45</v>
      </c>
    </row>
    <row r="285" customFormat="false" ht="18" hidden="false" customHeight="false" outlineLevel="0" collapsed="false">
      <c r="A285" s="1" t="b">
        <f aca="false">FALSE()</f>
        <v>0</v>
      </c>
      <c r="B285" s="1" t="b">
        <f aca="false">FALSE()</f>
        <v>0</v>
      </c>
      <c r="C285" s="2" t="n">
        <v>0.611764705882353</v>
      </c>
      <c r="D285" s="1" t="n">
        <v>284</v>
      </c>
      <c r="E285" s="1" t="s">
        <v>477</v>
      </c>
      <c r="F285" s="1" t="n">
        <v>3.1</v>
      </c>
      <c r="G285" s="1" t="n">
        <v>4.1</v>
      </c>
      <c r="H285" s="1" t="s">
        <v>121</v>
      </c>
      <c r="I285" s="1" t="s">
        <v>12</v>
      </c>
      <c r="J285" s="4" t="n">
        <v>1.9</v>
      </c>
    </row>
    <row r="286" customFormat="false" ht="18" hidden="false" customHeight="false" outlineLevel="0" collapsed="false">
      <c r="A286" s="1" t="b">
        <f aca="false">FALSE()</f>
        <v>0</v>
      </c>
      <c r="B286" s="1" t="b">
        <f aca="false">FALSE()</f>
        <v>0</v>
      </c>
      <c r="C286" s="2" t="n">
        <v>0.469387755102041</v>
      </c>
      <c r="D286" s="1" t="n">
        <v>285</v>
      </c>
      <c r="E286" s="1" t="s">
        <v>478</v>
      </c>
      <c r="F286" s="1" t="n">
        <v>3</v>
      </c>
      <c r="G286" s="1" t="n">
        <v>3.7</v>
      </c>
      <c r="H286" s="1" t="s">
        <v>455</v>
      </c>
      <c r="I286" s="1" t="s">
        <v>12</v>
      </c>
      <c r="J286" s="4" t="n">
        <v>1.6</v>
      </c>
    </row>
    <row r="287" customFormat="false" ht="18" hidden="false" customHeight="false" outlineLevel="0" collapsed="false">
      <c r="A287" s="1" t="b">
        <f aca="false">FALSE()</f>
        <v>0</v>
      </c>
      <c r="B287" s="1" t="b">
        <f aca="false">TRUE()</f>
        <v>1</v>
      </c>
      <c r="C287" s="2" t="n">
        <v>0.463302752293578</v>
      </c>
      <c r="D287" s="1" t="n">
        <v>286</v>
      </c>
      <c r="E287" s="1" t="s">
        <v>479</v>
      </c>
      <c r="F287" s="1" t="n">
        <v>2.6</v>
      </c>
      <c r="G287" s="1" t="n">
        <v>4.1</v>
      </c>
      <c r="H287" s="1" t="s">
        <v>480</v>
      </c>
      <c r="I287" s="1" t="s">
        <v>12</v>
      </c>
      <c r="J287" s="4" t="n">
        <v>1.6</v>
      </c>
    </row>
    <row r="288" customFormat="false" ht="18" hidden="false" customHeight="false" outlineLevel="0" collapsed="false">
      <c r="A288" s="1" t="b">
        <f aca="false">FALSE()</f>
        <v>0</v>
      </c>
      <c r="B288" s="1" t="b">
        <f aca="false">TRUE()</f>
        <v>1</v>
      </c>
      <c r="C288" s="2" t="n">
        <v>0.675438596491228</v>
      </c>
      <c r="D288" s="1" t="n">
        <v>287</v>
      </c>
      <c r="E288" s="1" t="s">
        <v>481</v>
      </c>
      <c r="F288" s="1" t="n">
        <v>2.5</v>
      </c>
      <c r="G288" s="1" t="n">
        <v>3.6</v>
      </c>
      <c r="H288" s="1" t="s">
        <v>482</v>
      </c>
      <c r="I288" s="1" t="s">
        <v>12</v>
      </c>
      <c r="J288" s="4" t="n">
        <v>2.19</v>
      </c>
    </row>
    <row r="289" customFormat="false" ht="18" hidden="false" customHeight="false" outlineLevel="0" collapsed="false">
      <c r="A289" s="1" t="b">
        <f aca="false">FALSE()</f>
        <v>0</v>
      </c>
      <c r="B289" s="1" t="b">
        <f aca="false">TRUE()</f>
        <v>1</v>
      </c>
      <c r="C289" s="2" t="n">
        <v>0.413793103448276</v>
      </c>
      <c r="D289" s="1" t="n">
        <v>288</v>
      </c>
      <c r="E289" s="1" t="s">
        <v>483</v>
      </c>
      <c r="F289" s="1" t="n">
        <v>2.4</v>
      </c>
      <c r="G289" s="1" t="n">
        <v>4.2</v>
      </c>
      <c r="H289" s="1" t="s">
        <v>484</v>
      </c>
      <c r="I289" s="1" t="s">
        <v>12</v>
      </c>
      <c r="J289" s="4" t="n">
        <v>1.95</v>
      </c>
    </row>
    <row r="290" customFormat="false" ht="18" hidden="false" customHeight="false" outlineLevel="0" collapsed="false">
      <c r="A290" s="1" t="b">
        <f aca="false">FALSE()</f>
        <v>0</v>
      </c>
      <c r="B290" s="1" t="b">
        <f aca="false">TRUE()</f>
        <v>1</v>
      </c>
      <c r="C290" s="2" t="n">
        <v>0.531791907514451</v>
      </c>
      <c r="D290" s="1" t="n">
        <v>289</v>
      </c>
      <c r="E290" s="1" t="s">
        <v>485</v>
      </c>
      <c r="F290" s="3" t="n">
        <v>2.4</v>
      </c>
      <c r="G290" s="3" t="n">
        <v>3.6</v>
      </c>
      <c r="H290" s="1" t="s">
        <v>486</v>
      </c>
      <c r="I290" s="1" t="s">
        <v>12</v>
      </c>
      <c r="J290" s="4" t="n">
        <v>1.96</v>
      </c>
    </row>
    <row r="291" customFormat="false" ht="18" hidden="false" customHeight="false" outlineLevel="0" collapsed="false">
      <c r="A291" s="1" t="b">
        <f aca="false">FALSE()</f>
        <v>0</v>
      </c>
      <c r="B291" s="1" t="b">
        <f aca="false">FALSE()</f>
        <v>0</v>
      </c>
      <c r="C291" s="2" t="n">
        <v>0.520231213872832</v>
      </c>
      <c r="D291" s="1" t="n">
        <v>290</v>
      </c>
      <c r="E291" s="1" t="s">
        <v>487</v>
      </c>
      <c r="F291" s="1" t="n">
        <v>2.4</v>
      </c>
      <c r="G291" s="1" t="n">
        <v>3.5</v>
      </c>
      <c r="H291" s="1" t="s">
        <v>486</v>
      </c>
      <c r="I291" s="1" t="s">
        <v>12</v>
      </c>
      <c r="J291" s="4" t="n">
        <v>1.96</v>
      </c>
    </row>
    <row r="292" customFormat="false" ht="18" hidden="false" customHeight="false" outlineLevel="0" collapsed="false">
      <c r="A292" s="1" t="b">
        <f aca="false">FALSE()</f>
        <v>0</v>
      </c>
      <c r="B292" s="1" t="b">
        <f aca="false">TRUE()</f>
        <v>1</v>
      </c>
      <c r="C292" s="2" t="n">
        <v>0.447619047619048</v>
      </c>
      <c r="D292" s="1" t="n">
        <v>291</v>
      </c>
      <c r="E292" s="1" t="s">
        <v>488</v>
      </c>
      <c r="F292" s="1" t="n">
        <v>2.2</v>
      </c>
      <c r="G292" s="1" t="n">
        <v>4.1</v>
      </c>
      <c r="H292" s="1" t="s">
        <v>480</v>
      </c>
      <c r="I292" s="1" t="s">
        <v>12</v>
      </c>
      <c r="J292" s="4" t="n">
        <v>1.6</v>
      </c>
    </row>
    <row r="293" customFormat="false" ht="18" hidden="false" customHeight="false" outlineLevel="0" collapsed="false">
      <c r="A293" s="1" t="b">
        <f aca="false">FALSE()</f>
        <v>0</v>
      </c>
      <c r="B293" s="1" t="b">
        <f aca="false">TRUE()</f>
        <v>1</v>
      </c>
      <c r="C293" s="2" t="n">
        <v>0.538461538461538</v>
      </c>
      <c r="D293" s="1" t="n">
        <v>292</v>
      </c>
      <c r="E293" s="1" t="s">
        <v>489</v>
      </c>
      <c r="F293" s="3" t="n">
        <v>2.1</v>
      </c>
      <c r="G293" s="3" t="n">
        <v>3.6</v>
      </c>
      <c r="H293" s="1" t="s">
        <v>490</v>
      </c>
      <c r="I293" s="1" t="s">
        <v>12</v>
      </c>
      <c r="J293" s="4" t="n">
        <v>1.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8" zeroHeight="false" outlineLevelRow="0" outlineLevelCol="0"/>
  <cols>
    <col collapsed="false" customWidth="true" hidden="false" outlineLevel="0" max="1" min="1" style="6" width="15.33"/>
    <col collapsed="false" customWidth="true" hidden="false" outlineLevel="0" max="2" min="2" style="6" width="14.15"/>
    <col collapsed="false" customWidth="true" hidden="false" outlineLevel="0" max="3" min="3" style="6" width="10.66"/>
    <col collapsed="false" customWidth="true" hidden="false" outlineLevel="0" max="4" min="4" style="6" width="15.33"/>
    <col collapsed="false" customWidth="true" hidden="false" outlineLevel="0" max="5" min="5" style="6" width="105.66"/>
    <col collapsed="false" customWidth="true" hidden="false" outlineLevel="0" max="6" min="6" style="6" width="18.83"/>
    <col collapsed="false" customWidth="true" hidden="false" outlineLevel="0" max="7" min="7" style="6" width="62.16"/>
    <col collapsed="false" customWidth="false" hidden="false" outlineLevel="0" max="257" min="8" style="1" width="10.83"/>
  </cols>
  <sheetData>
    <row r="1" customFormat="false" ht="18" hidden="false" customHeight="false" outlineLevel="0" collapsed="false">
      <c r="A1" s="7" t="s">
        <v>3</v>
      </c>
      <c r="B1" s="7" t="s">
        <v>491</v>
      </c>
      <c r="C1" s="7" t="s">
        <v>4</v>
      </c>
      <c r="D1" s="7" t="s">
        <v>492</v>
      </c>
      <c r="E1" s="6" t="s">
        <v>493</v>
      </c>
      <c r="F1" s="6" t="s">
        <v>494</v>
      </c>
      <c r="G1" s="6" t="s">
        <v>495</v>
      </c>
    </row>
    <row r="2" customFormat="false" ht="18" hidden="false" customHeight="false" outlineLevel="0" collapsed="false">
      <c r="A2" s="6" t="n">
        <v>1</v>
      </c>
      <c r="B2" s="7" t="s">
        <v>496</v>
      </c>
      <c r="C2" s="7" t="s">
        <v>10</v>
      </c>
      <c r="D2" s="6" t="s">
        <v>497</v>
      </c>
      <c r="E2" s="6" t="s">
        <v>498</v>
      </c>
      <c r="F2" s="6" t="s">
        <v>499</v>
      </c>
      <c r="G2" s="6" t="s">
        <v>500</v>
      </c>
    </row>
    <row r="3" customFormat="false" ht="18" hidden="false" customHeight="false" outlineLevel="0" collapsed="false">
      <c r="A3" s="6" t="n">
        <v>3</v>
      </c>
      <c r="B3" s="7" t="s">
        <v>501</v>
      </c>
      <c r="C3" s="7" t="s">
        <v>16</v>
      </c>
      <c r="D3" s="6" t="s">
        <v>502</v>
      </c>
      <c r="E3" s="6" t="s">
        <v>503</v>
      </c>
      <c r="F3" s="6" t="s">
        <v>504</v>
      </c>
      <c r="G3" s="6" t="s">
        <v>500</v>
      </c>
    </row>
    <row r="4" customFormat="false" ht="18" hidden="false" customHeight="false" outlineLevel="0" collapsed="false">
      <c r="A4" s="6" t="n">
        <v>5</v>
      </c>
      <c r="B4" s="7" t="s">
        <v>505</v>
      </c>
      <c r="C4" s="7" t="s">
        <v>19</v>
      </c>
      <c r="D4" s="6" t="s">
        <v>506</v>
      </c>
      <c r="E4" s="6" t="s">
        <v>507</v>
      </c>
      <c r="F4" s="6" t="s">
        <v>508</v>
      </c>
      <c r="G4" s="6" t="s">
        <v>500</v>
      </c>
    </row>
    <row r="5" customFormat="false" ht="18" hidden="false" customHeight="false" outlineLevel="0" collapsed="false">
      <c r="A5" s="6" t="n">
        <v>7</v>
      </c>
      <c r="B5" s="7" t="s">
        <v>509</v>
      </c>
      <c r="C5" s="7" t="s">
        <v>22</v>
      </c>
      <c r="D5" s="6" t="s">
        <v>510</v>
      </c>
      <c r="E5" s="6" t="s">
        <v>511</v>
      </c>
      <c r="F5" s="6" t="s">
        <v>512</v>
      </c>
      <c r="G5" s="6" t="s">
        <v>500</v>
      </c>
    </row>
    <row r="6" customFormat="false" ht="18" hidden="false" customHeight="false" outlineLevel="0" collapsed="false">
      <c r="A6" s="6" t="n">
        <v>9</v>
      </c>
      <c r="B6" s="7" t="s">
        <v>513</v>
      </c>
      <c r="C6" s="7" t="s">
        <v>25</v>
      </c>
      <c r="D6" s="6" t="s">
        <v>506</v>
      </c>
      <c r="E6" s="6" t="s">
        <v>507</v>
      </c>
      <c r="F6" s="6" t="s">
        <v>508</v>
      </c>
      <c r="G6" s="6" t="s">
        <v>500</v>
      </c>
    </row>
    <row r="7" customFormat="false" ht="18" hidden="false" customHeight="false" outlineLevel="0" collapsed="false">
      <c r="A7" s="6" t="n">
        <v>10</v>
      </c>
      <c r="B7" s="7" t="s">
        <v>514</v>
      </c>
      <c r="C7" s="7" t="s">
        <v>26</v>
      </c>
      <c r="D7" s="6" t="s">
        <v>506</v>
      </c>
      <c r="E7" s="6" t="s">
        <v>507</v>
      </c>
      <c r="F7" s="6" t="s">
        <v>508</v>
      </c>
      <c r="G7" s="6" t="s">
        <v>500</v>
      </c>
    </row>
    <row r="8" customFormat="false" ht="18" hidden="false" customHeight="false" outlineLevel="0" collapsed="false">
      <c r="A8" s="6" t="n">
        <v>14</v>
      </c>
      <c r="B8" s="7" t="s">
        <v>515</v>
      </c>
      <c r="C8" s="7" t="s">
        <v>30</v>
      </c>
      <c r="D8" s="6" t="s">
        <v>516</v>
      </c>
      <c r="E8" s="6" t="s">
        <v>517</v>
      </c>
      <c r="F8" s="6" t="s">
        <v>518</v>
      </c>
      <c r="G8" s="6" t="s">
        <v>519</v>
      </c>
    </row>
    <row r="9" customFormat="false" ht="18" hidden="false" customHeight="false" outlineLevel="0" collapsed="false">
      <c r="A9" s="6" t="n">
        <v>15</v>
      </c>
      <c r="B9" s="7" t="s">
        <v>520</v>
      </c>
      <c r="C9" s="7" t="s">
        <v>32</v>
      </c>
      <c r="D9" s="6" t="s">
        <v>516</v>
      </c>
      <c r="E9" s="6" t="s">
        <v>517</v>
      </c>
      <c r="F9" s="6" t="s">
        <v>518</v>
      </c>
      <c r="G9" s="6" t="s">
        <v>519</v>
      </c>
    </row>
    <row r="10" customFormat="false" ht="18" hidden="false" customHeight="false" outlineLevel="0" collapsed="false">
      <c r="A10" s="6" t="n">
        <v>16</v>
      </c>
      <c r="B10" s="7" t="s">
        <v>521</v>
      </c>
      <c r="C10" s="7" t="s">
        <v>33</v>
      </c>
      <c r="D10" s="6" t="s">
        <v>522</v>
      </c>
      <c r="E10" s="6" t="s">
        <v>523</v>
      </c>
      <c r="F10" s="6" t="s">
        <v>524</v>
      </c>
      <c r="G10" s="6" t="s">
        <v>500</v>
      </c>
    </row>
    <row r="11" customFormat="false" ht="18" hidden="false" customHeight="false" outlineLevel="0" collapsed="false">
      <c r="A11" s="6" t="n">
        <v>18</v>
      </c>
      <c r="B11" s="7" t="s">
        <v>525</v>
      </c>
      <c r="C11" s="7" t="s">
        <v>36</v>
      </c>
      <c r="D11" s="6" t="s">
        <v>526</v>
      </c>
      <c r="E11" s="6" t="s">
        <v>527</v>
      </c>
      <c r="F11" s="6" t="s">
        <v>528</v>
      </c>
      <c r="G11" s="6" t="s">
        <v>529</v>
      </c>
    </row>
    <row r="12" customFormat="false" ht="18" hidden="false" customHeight="false" outlineLevel="0" collapsed="false">
      <c r="A12" s="6" t="n">
        <v>28</v>
      </c>
      <c r="B12" s="7" t="s">
        <v>530</v>
      </c>
      <c r="C12" s="7" t="s">
        <v>48</v>
      </c>
      <c r="D12" s="6" t="s">
        <v>531</v>
      </c>
      <c r="E12" s="6" t="s">
        <v>532</v>
      </c>
      <c r="F12" s="6" t="s">
        <v>533</v>
      </c>
      <c r="G12" s="6" t="s">
        <v>500</v>
      </c>
    </row>
    <row r="13" customFormat="false" ht="18" hidden="false" customHeight="false" outlineLevel="0" collapsed="false">
      <c r="A13" s="6" t="n">
        <v>33</v>
      </c>
      <c r="B13" s="7" t="s">
        <v>534</v>
      </c>
      <c r="C13" s="7" t="s">
        <v>54</v>
      </c>
      <c r="D13" s="6" t="s">
        <v>535</v>
      </c>
      <c r="E13" s="6" t="s">
        <v>536</v>
      </c>
      <c r="F13" s="6" t="s">
        <v>537</v>
      </c>
      <c r="G13" s="6" t="s">
        <v>538</v>
      </c>
    </row>
    <row r="14" customFormat="false" ht="18" hidden="false" customHeight="false" outlineLevel="0" collapsed="false">
      <c r="A14" s="6" t="n">
        <v>34</v>
      </c>
      <c r="B14" s="7" t="s">
        <v>539</v>
      </c>
      <c r="C14" s="7" t="s">
        <v>56</v>
      </c>
      <c r="D14" s="6" t="s">
        <v>531</v>
      </c>
      <c r="E14" s="6" t="s">
        <v>532</v>
      </c>
      <c r="F14" s="6" t="s">
        <v>533</v>
      </c>
      <c r="G14" s="6" t="s">
        <v>500</v>
      </c>
    </row>
    <row r="15" customFormat="false" ht="18" hidden="false" customHeight="false" outlineLevel="0" collapsed="false">
      <c r="A15" s="6" t="n">
        <v>36</v>
      </c>
      <c r="B15" s="7" t="s">
        <v>540</v>
      </c>
      <c r="C15" s="7" t="s">
        <v>58</v>
      </c>
      <c r="D15" s="6" t="s">
        <v>541</v>
      </c>
      <c r="E15" s="6" t="s">
        <v>542</v>
      </c>
      <c r="F15" s="6" t="s">
        <v>543</v>
      </c>
      <c r="G15" s="6" t="s">
        <v>544</v>
      </c>
    </row>
    <row r="16" customFormat="false" ht="18" hidden="false" customHeight="false" outlineLevel="0" collapsed="false">
      <c r="A16" s="6" t="n">
        <v>38</v>
      </c>
      <c r="B16" s="7" t="s">
        <v>545</v>
      </c>
      <c r="C16" s="7" t="s">
        <v>63</v>
      </c>
      <c r="D16" s="6" t="s">
        <v>546</v>
      </c>
      <c r="E16" s="6" t="s">
        <v>547</v>
      </c>
      <c r="F16" s="6" t="s">
        <v>548</v>
      </c>
      <c r="G16" s="6" t="s">
        <v>538</v>
      </c>
    </row>
    <row r="17" customFormat="false" ht="18" hidden="false" customHeight="false" outlineLevel="0" collapsed="false">
      <c r="A17" s="6" t="n">
        <v>39</v>
      </c>
      <c r="B17" s="7" t="s">
        <v>549</v>
      </c>
      <c r="C17" s="7" t="s">
        <v>65</v>
      </c>
      <c r="D17" s="6" t="s">
        <v>550</v>
      </c>
      <c r="E17" s="6" t="s">
        <v>551</v>
      </c>
      <c r="F17" s="6" t="s">
        <v>552</v>
      </c>
      <c r="G17" s="6" t="s">
        <v>538</v>
      </c>
    </row>
    <row r="18" customFormat="false" ht="18" hidden="false" customHeight="false" outlineLevel="0" collapsed="false">
      <c r="A18" s="6" t="n">
        <v>43</v>
      </c>
      <c r="B18" s="7" t="s">
        <v>553</v>
      </c>
      <c r="C18" s="7" t="s">
        <v>70</v>
      </c>
      <c r="D18" s="6" t="s">
        <v>554</v>
      </c>
      <c r="E18" s="6" t="s">
        <v>555</v>
      </c>
      <c r="F18" s="6" t="s">
        <v>556</v>
      </c>
      <c r="G18" s="6" t="s">
        <v>500</v>
      </c>
    </row>
    <row r="19" customFormat="false" ht="18" hidden="false" customHeight="false" outlineLevel="0" collapsed="false">
      <c r="A19" s="6" t="n">
        <v>44</v>
      </c>
      <c r="B19" s="7" t="s">
        <v>557</v>
      </c>
      <c r="C19" s="7" t="s">
        <v>71</v>
      </c>
      <c r="D19" s="6" t="s">
        <v>558</v>
      </c>
      <c r="E19" s="6" t="s">
        <v>559</v>
      </c>
      <c r="F19" s="6" t="s">
        <v>560</v>
      </c>
      <c r="G19" s="6" t="s">
        <v>561</v>
      </c>
    </row>
    <row r="20" customFormat="false" ht="18" hidden="false" customHeight="false" outlineLevel="0" collapsed="false">
      <c r="A20" s="6" t="n">
        <v>45</v>
      </c>
      <c r="B20" s="7" t="s">
        <v>562</v>
      </c>
      <c r="C20" s="7" t="s">
        <v>73</v>
      </c>
      <c r="D20" s="6" t="s">
        <v>554</v>
      </c>
      <c r="E20" s="6" t="s">
        <v>555</v>
      </c>
      <c r="F20" s="6" t="s">
        <v>556</v>
      </c>
      <c r="G20" s="6" t="s">
        <v>500</v>
      </c>
    </row>
    <row r="21" customFormat="false" ht="18" hidden="false" customHeight="false" outlineLevel="0" collapsed="false">
      <c r="A21" s="6" t="n">
        <v>46</v>
      </c>
      <c r="B21" s="7" t="s">
        <v>563</v>
      </c>
      <c r="C21" s="7" t="s">
        <v>74</v>
      </c>
      <c r="D21" s="6" t="s">
        <v>554</v>
      </c>
      <c r="E21" s="6" t="s">
        <v>555</v>
      </c>
      <c r="F21" s="6" t="s">
        <v>556</v>
      </c>
      <c r="G21" s="6" t="s">
        <v>500</v>
      </c>
    </row>
    <row r="22" customFormat="false" ht="18" hidden="false" customHeight="false" outlineLevel="0" collapsed="false">
      <c r="A22" s="6" t="n">
        <v>48</v>
      </c>
      <c r="B22" s="7" t="s">
        <v>564</v>
      </c>
      <c r="C22" s="7" t="s">
        <v>76</v>
      </c>
      <c r="D22" s="6" t="s">
        <v>565</v>
      </c>
      <c r="E22" s="6" t="s">
        <v>566</v>
      </c>
      <c r="F22" s="6" t="s">
        <v>567</v>
      </c>
      <c r="G22" s="6" t="s">
        <v>568</v>
      </c>
    </row>
    <row r="23" customFormat="false" ht="18" hidden="false" customHeight="false" outlineLevel="0" collapsed="false">
      <c r="A23" s="6" t="n">
        <v>50</v>
      </c>
      <c r="B23" s="7" t="s">
        <v>569</v>
      </c>
      <c r="C23" s="7" t="s">
        <v>79</v>
      </c>
      <c r="D23" s="6" t="s">
        <v>570</v>
      </c>
      <c r="E23" s="6" t="s">
        <v>571</v>
      </c>
      <c r="F23" s="6" t="s">
        <v>572</v>
      </c>
      <c r="G23" s="6" t="s">
        <v>573</v>
      </c>
    </row>
    <row r="24" customFormat="false" ht="18" hidden="false" customHeight="false" outlineLevel="0" collapsed="false">
      <c r="A24" s="6" t="n">
        <v>51</v>
      </c>
      <c r="B24" s="7" t="s">
        <v>574</v>
      </c>
      <c r="C24" s="7" t="s">
        <v>81</v>
      </c>
      <c r="D24" s="6" t="s">
        <v>554</v>
      </c>
      <c r="E24" s="6" t="s">
        <v>555</v>
      </c>
      <c r="F24" s="6" t="s">
        <v>556</v>
      </c>
      <c r="G24" s="6" t="s">
        <v>500</v>
      </c>
    </row>
    <row r="25" customFormat="false" ht="18" hidden="false" customHeight="false" outlineLevel="0" collapsed="false">
      <c r="A25" s="6" t="n">
        <v>52</v>
      </c>
      <c r="B25" s="7" t="s">
        <v>575</v>
      </c>
      <c r="C25" s="7" t="s">
        <v>82</v>
      </c>
      <c r="D25" s="6" t="s">
        <v>565</v>
      </c>
      <c r="E25" s="6" t="s">
        <v>566</v>
      </c>
      <c r="F25" s="6" t="s">
        <v>567</v>
      </c>
      <c r="G25" s="6" t="s">
        <v>568</v>
      </c>
    </row>
    <row r="26" customFormat="false" ht="18" hidden="false" customHeight="false" outlineLevel="0" collapsed="false">
      <c r="A26" s="6" t="n">
        <v>55</v>
      </c>
      <c r="B26" s="7" t="s">
        <v>576</v>
      </c>
      <c r="C26" s="7" t="s">
        <v>86</v>
      </c>
      <c r="D26" s="6" t="s">
        <v>554</v>
      </c>
      <c r="E26" s="6" t="s">
        <v>555</v>
      </c>
      <c r="F26" s="6" t="s">
        <v>556</v>
      </c>
      <c r="G26" s="6" t="s">
        <v>500</v>
      </c>
    </row>
    <row r="27" customFormat="false" ht="18" hidden="false" customHeight="false" outlineLevel="0" collapsed="false">
      <c r="A27" s="6" t="n">
        <v>58</v>
      </c>
      <c r="B27" s="7" t="s">
        <v>577</v>
      </c>
      <c r="C27" s="7" t="s">
        <v>90</v>
      </c>
      <c r="D27" s="6" t="s">
        <v>578</v>
      </c>
      <c r="E27" s="6" t="s">
        <v>579</v>
      </c>
      <c r="F27" s="6" t="s">
        <v>580</v>
      </c>
      <c r="G27" s="6" t="s">
        <v>500</v>
      </c>
    </row>
    <row r="28" customFormat="false" ht="18" hidden="false" customHeight="false" outlineLevel="0" collapsed="false">
      <c r="A28" s="6" t="n">
        <v>59</v>
      </c>
      <c r="B28" s="7" t="s">
        <v>581</v>
      </c>
      <c r="C28" s="7" t="s">
        <v>92</v>
      </c>
      <c r="D28" s="6" t="s">
        <v>582</v>
      </c>
      <c r="E28" s="6" t="s">
        <v>583</v>
      </c>
      <c r="F28" s="6" t="s">
        <v>584</v>
      </c>
      <c r="G28" s="6" t="s">
        <v>500</v>
      </c>
    </row>
    <row r="29" customFormat="false" ht="18" hidden="false" customHeight="false" outlineLevel="0" collapsed="false">
      <c r="A29" s="6" t="n">
        <v>61</v>
      </c>
      <c r="B29" s="7" t="s">
        <v>585</v>
      </c>
      <c r="C29" s="7" t="s">
        <v>95</v>
      </c>
      <c r="D29" s="6" t="s">
        <v>586</v>
      </c>
      <c r="E29" s="6" t="s">
        <v>587</v>
      </c>
      <c r="F29" s="6" t="s">
        <v>588</v>
      </c>
      <c r="G29" s="6" t="s">
        <v>538</v>
      </c>
    </row>
    <row r="30" customFormat="false" ht="18" hidden="false" customHeight="false" outlineLevel="0" collapsed="false">
      <c r="A30" s="6" t="n">
        <v>63</v>
      </c>
      <c r="B30" s="7" t="s">
        <v>589</v>
      </c>
      <c r="C30" s="7" t="s">
        <v>97</v>
      </c>
      <c r="D30" s="6" t="s">
        <v>590</v>
      </c>
      <c r="E30" s="6" t="s">
        <v>566</v>
      </c>
      <c r="F30" s="6" t="s">
        <v>591</v>
      </c>
      <c r="G30" s="6" t="s">
        <v>592</v>
      </c>
    </row>
    <row r="31" customFormat="false" ht="18" hidden="false" customHeight="false" outlineLevel="0" collapsed="false">
      <c r="A31" s="6" t="n">
        <v>64</v>
      </c>
      <c r="B31" s="7" t="s">
        <v>593</v>
      </c>
      <c r="C31" s="7" t="s">
        <v>99</v>
      </c>
      <c r="D31" s="6" t="s">
        <v>594</v>
      </c>
      <c r="E31" s="6" t="s">
        <v>595</v>
      </c>
      <c r="F31" s="6" t="s">
        <v>596</v>
      </c>
      <c r="G31" s="6" t="s">
        <v>597</v>
      </c>
    </row>
    <row r="32" customFormat="false" ht="18" hidden="false" customHeight="false" outlineLevel="0" collapsed="false">
      <c r="A32" s="6" t="n">
        <v>65</v>
      </c>
      <c r="B32" s="7" t="s">
        <v>598</v>
      </c>
      <c r="C32" s="7" t="s">
        <v>101</v>
      </c>
      <c r="D32" s="6" t="s">
        <v>594</v>
      </c>
      <c r="E32" s="6" t="s">
        <v>595</v>
      </c>
      <c r="F32" s="6" t="s">
        <v>596</v>
      </c>
      <c r="G32" s="6" t="s">
        <v>597</v>
      </c>
    </row>
    <row r="33" customFormat="false" ht="18" hidden="false" customHeight="false" outlineLevel="0" collapsed="false">
      <c r="A33" s="6" t="n">
        <v>66</v>
      </c>
      <c r="B33" s="7" t="s">
        <v>599</v>
      </c>
      <c r="C33" s="7" t="s">
        <v>102</v>
      </c>
      <c r="D33" s="6" t="s">
        <v>594</v>
      </c>
      <c r="E33" s="6" t="s">
        <v>595</v>
      </c>
      <c r="F33" s="6" t="s">
        <v>596</v>
      </c>
      <c r="G33" s="6" t="s">
        <v>597</v>
      </c>
    </row>
    <row r="34" customFormat="false" ht="18" hidden="false" customHeight="false" outlineLevel="0" collapsed="false">
      <c r="A34" s="6" t="n">
        <v>67</v>
      </c>
      <c r="B34" s="7" t="s">
        <v>600</v>
      </c>
      <c r="C34" s="7" t="s">
        <v>103</v>
      </c>
      <c r="D34" s="6" t="s">
        <v>594</v>
      </c>
      <c r="E34" s="6" t="s">
        <v>595</v>
      </c>
      <c r="F34" s="6" t="s">
        <v>596</v>
      </c>
      <c r="G34" s="6" t="s">
        <v>597</v>
      </c>
    </row>
    <row r="35" customFormat="false" ht="18" hidden="false" customHeight="false" outlineLevel="0" collapsed="false">
      <c r="A35" s="6" t="n">
        <v>71</v>
      </c>
      <c r="B35" s="7" t="s">
        <v>601</v>
      </c>
      <c r="C35" s="7" t="s">
        <v>109</v>
      </c>
      <c r="D35" s="6" t="s">
        <v>602</v>
      </c>
      <c r="E35" s="6" t="s">
        <v>603</v>
      </c>
      <c r="F35" s="6" t="s">
        <v>604</v>
      </c>
      <c r="G35" s="6" t="s">
        <v>605</v>
      </c>
    </row>
    <row r="36" customFormat="false" ht="18" hidden="false" customHeight="false" outlineLevel="0" collapsed="false">
      <c r="A36" s="6" t="n">
        <v>72</v>
      </c>
      <c r="B36" s="7" t="s">
        <v>606</v>
      </c>
      <c r="C36" s="7" t="s">
        <v>111</v>
      </c>
      <c r="D36" s="6" t="s">
        <v>607</v>
      </c>
      <c r="E36" s="6" t="s">
        <v>608</v>
      </c>
      <c r="F36" s="6" t="s">
        <v>609</v>
      </c>
      <c r="G36" s="6" t="s">
        <v>500</v>
      </c>
    </row>
    <row r="37" customFormat="false" ht="18" hidden="false" customHeight="false" outlineLevel="0" collapsed="false">
      <c r="A37" s="6" t="n">
        <v>73</v>
      </c>
      <c r="B37" s="7" t="s">
        <v>610</v>
      </c>
      <c r="C37" s="7" t="s">
        <v>113</v>
      </c>
      <c r="D37" s="6" t="s">
        <v>607</v>
      </c>
      <c r="E37" s="6" t="s">
        <v>608</v>
      </c>
      <c r="F37" s="6" t="s">
        <v>609</v>
      </c>
      <c r="G37" s="6" t="s">
        <v>500</v>
      </c>
    </row>
    <row r="38" customFormat="false" ht="18" hidden="false" customHeight="false" outlineLevel="0" collapsed="false">
      <c r="A38" s="6" t="n">
        <v>80</v>
      </c>
      <c r="B38" s="7" t="s">
        <v>611</v>
      </c>
      <c r="C38" s="7" t="s">
        <v>124</v>
      </c>
      <c r="D38" s="6" t="s">
        <v>612</v>
      </c>
      <c r="E38" s="6" t="s">
        <v>613</v>
      </c>
      <c r="F38" s="6" t="s">
        <v>614</v>
      </c>
      <c r="G38" s="6" t="s">
        <v>615</v>
      </c>
    </row>
    <row r="39" customFormat="false" ht="18" hidden="false" customHeight="false" outlineLevel="0" collapsed="false">
      <c r="A39" s="6" t="n">
        <v>81</v>
      </c>
      <c r="B39" s="7" t="s">
        <v>616</v>
      </c>
      <c r="C39" s="7" t="s">
        <v>126</v>
      </c>
      <c r="D39" s="6" t="s">
        <v>617</v>
      </c>
      <c r="E39" s="6" t="s">
        <v>618</v>
      </c>
      <c r="F39" s="6" t="s">
        <v>619</v>
      </c>
      <c r="G39" s="6" t="s">
        <v>620</v>
      </c>
    </row>
    <row r="40" customFormat="false" ht="18" hidden="false" customHeight="false" outlineLevel="0" collapsed="false">
      <c r="A40" s="6" t="n">
        <v>87</v>
      </c>
      <c r="B40" s="7" t="s">
        <v>621</v>
      </c>
      <c r="C40" s="7" t="s">
        <v>138</v>
      </c>
      <c r="D40" s="6" t="s">
        <v>622</v>
      </c>
      <c r="E40" s="6" t="s">
        <v>566</v>
      </c>
      <c r="F40" s="6" t="s">
        <v>623</v>
      </c>
      <c r="G40" s="6" t="s">
        <v>624</v>
      </c>
    </row>
    <row r="41" customFormat="false" ht="18" hidden="false" customHeight="false" outlineLevel="0" collapsed="false">
      <c r="A41" s="6" t="n">
        <v>93</v>
      </c>
      <c r="B41" s="7" t="s">
        <v>625</v>
      </c>
      <c r="C41" s="7" t="s">
        <v>148</v>
      </c>
      <c r="D41" s="6" t="s">
        <v>626</v>
      </c>
      <c r="E41" s="6" t="s">
        <v>627</v>
      </c>
      <c r="F41" s="6" t="s">
        <v>628</v>
      </c>
      <c r="G41" s="6" t="s">
        <v>629</v>
      </c>
    </row>
    <row r="42" customFormat="false" ht="18" hidden="false" customHeight="false" outlineLevel="0" collapsed="false">
      <c r="A42" s="6" t="n">
        <v>94</v>
      </c>
      <c r="B42" s="7" t="s">
        <v>630</v>
      </c>
      <c r="C42" s="7" t="s">
        <v>150</v>
      </c>
      <c r="D42" s="6" t="s">
        <v>631</v>
      </c>
      <c r="E42" s="6" t="s">
        <v>632</v>
      </c>
      <c r="F42" s="6" t="s">
        <v>633</v>
      </c>
      <c r="G42" s="6" t="s">
        <v>634</v>
      </c>
    </row>
    <row r="43" customFormat="false" ht="18" hidden="false" customHeight="false" outlineLevel="0" collapsed="false">
      <c r="A43" s="6" t="n">
        <v>104</v>
      </c>
      <c r="B43" s="7" t="s">
        <v>635</v>
      </c>
      <c r="C43" s="7" t="s">
        <v>167</v>
      </c>
      <c r="D43" s="6" t="s">
        <v>636</v>
      </c>
      <c r="E43" s="6" t="s">
        <v>637</v>
      </c>
      <c r="F43" s="6" t="s">
        <v>638</v>
      </c>
      <c r="G43" s="6" t="s">
        <v>639</v>
      </c>
    </row>
    <row r="44" customFormat="false" ht="18" hidden="false" customHeight="false" outlineLevel="0" collapsed="false">
      <c r="A44" s="6" t="n">
        <v>111</v>
      </c>
      <c r="B44" s="7" t="s">
        <v>640</v>
      </c>
      <c r="C44" s="7" t="s">
        <v>181</v>
      </c>
      <c r="D44" s="6" t="s">
        <v>641</v>
      </c>
      <c r="E44" s="6" t="s">
        <v>642</v>
      </c>
      <c r="F44" s="6" t="s">
        <v>643</v>
      </c>
      <c r="G44" s="6" t="s">
        <v>644</v>
      </c>
    </row>
    <row r="45" customFormat="false" ht="18" hidden="false" customHeight="false" outlineLevel="0" collapsed="false">
      <c r="A45" s="6" t="n">
        <v>113</v>
      </c>
      <c r="B45" s="7" t="s">
        <v>645</v>
      </c>
      <c r="C45" s="7" t="s">
        <v>185</v>
      </c>
      <c r="D45" s="6" t="s">
        <v>646</v>
      </c>
      <c r="E45" s="6" t="s">
        <v>647</v>
      </c>
      <c r="F45" s="6" t="s">
        <v>648</v>
      </c>
      <c r="G45" s="6" t="s">
        <v>649</v>
      </c>
    </row>
    <row r="46" customFormat="false" ht="18" hidden="false" customHeight="false" outlineLevel="0" collapsed="false">
      <c r="A46" s="6" t="n">
        <v>114</v>
      </c>
      <c r="B46" s="7" t="s">
        <v>650</v>
      </c>
      <c r="C46" s="7" t="s">
        <v>187</v>
      </c>
      <c r="D46" s="6" t="s">
        <v>651</v>
      </c>
      <c r="E46" s="6" t="s">
        <v>603</v>
      </c>
      <c r="F46" s="6" t="s">
        <v>604</v>
      </c>
      <c r="G46" s="6" t="s">
        <v>652</v>
      </c>
    </row>
    <row r="47" customFormat="false" ht="18" hidden="false" customHeight="false" outlineLevel="0" collapsed="false">
      <c r="A47" s="6" t="n">
        <v>119</v>
      </c>
      <c r="B47" s="7" t="s">
        <v>653</v>
      </c>
      <c r="C47" s="7" t="s">
        <v>197</v>
      </c>
      <c r="D47" s="6" t="s">
        <v>654</v>
      </c>
      <c r="E47" s="6" t="s">
        <v>655</v>
      </c>
      <c r="F47" s="6" t="s">
        <v>656</v>
      </c>
      <c r="G47" s="6" t="s">
        <v>657</v>
      </c>
    </row>
    <row r="48" customFormat="false" ht="18" hidden="false" customHeight="false" outlineLevel="0" collapsed="false">
      <c r="A48" s="6" t="n">
        <v>123</v>
      </c>
      <c r="B48" s="7" t="s">
        <v>658</v>
      </c>
      <c r="C48" s="7" t="s">
        <v>204</v>
      </c>
      <c r="D48" s="6" t="s">
        <v>659</v>
      </c>
      <c r="E48" s="6" t="s">
        <v>660</v>
      </c>
      <c r="F48" s="6" t="s">
        <v>661</v>
      </c>
      <c r="G48" s="6" t="s">
        <v>662</v>
      </c>
    </row>
    <row r="49" customFormat="false" ht="18" hidden="false" customHeight="false" outlineLevel="0" collapsed="false">
      <c r="A49" s="6" t="n">
        <v>124</v>
      </c>
      <c r="B49" s="7" t="s">
        <v>663</v>
      </c>
      <c r="C49" s="7" t="s">
        <v>206</v>
      </c>
      <c r="D49" s="6" t="s">
        <v>664</v>
      </c>
      <c r="E49" s="6" t="s">
        <v>665</v>
      </c>
      <c r="F49" s="6" t="s">
        <v>666</v>
      </c>
      <c r="G49" s="6" t="s">
        <v>667</v>
      </c>
    </row>
    <row r="50" customFormat="false" ht="18" hidden="false" customHeight="false" outlineLevel="0" collapsed="false">
      <c r="A50" s="6" t="n">
        <v>125</v>
      </c>
      <c r="B50" s="7" t="s">
        <v>668</v>
      </c>
      <c r="C50" s="7" t="s">
        <v>208</v>
      </c>
      <c r="D50" s="6" t="s">
        <v>669</v>
      </c>
      <c r="E50" s="6" t="s">
        <v>566</v>
      </c>
      <c r="F50" s="6" t="s">
        <v>670</v>
      </c>
      <c r="G50" s="6" t="s">
        <v>671</v>
      </c>
    </row>
    <row r="51" customFormat="false" ht="18" hidden="false" customHeight="false" outlineLevel="0" collapsed="false">
      <c r="A51" s="6" t="n">
        <v>129</v>
      </c>
      <c r="B51" s="7" t="s">
        <v>672</v>
      </c>
      <c r="C51" s="7" t="s">
        <v>215</v>
      </c>
      <c r="D51" s="6" t="s">
        <v>673</v>
      </c>
      <c r="E51" s="6" t="s">
        <v>566</v>
      </c>
      <c r="F51" s="6" t="s">
        <v>674</v>
      </c>
      <c r="G51" s="6" t="s">
        <v>675</v>
      </c>
    </row>
    <row r="52" customFormat="false" ht="18" hidden="false" customHeight="false" outlineLevel="0" collapsed="false">
      <c r="A52" s="6" t="n">
        <v>131</v>
      </c>
      <c r="B52" s="7" t="s">
        <v>676</v>
      </c>
      <c r="C52" s="7" t="s">
        <v>219</v>
      </c>
      <c r="D52" s="6" t="s">
        <v>677</v>
      </c>
      <c r="E52" s="6" t="s">
        <v>678</v>
      </c>
      <c r="F52" s="6" t="s">
        <v>679</v>
      </c>
      <c r="G52" s="6" t="s">
        <v>680</v>
      </c>
    </row>
    <row r="53" customFormat="false" ht="18" hidden="false" customHeight="false" outlineLevel="0" collapsed="false">
      <c r="A53" s="6" t="n">
        <v>132</v>
      </c>
      <c r="B53" s="7" t="s">
        <v>681</v>
      </c>
      <c r="C53" s="7" t="s">
        <v>221</v>
      </c>
      <c r="D53" s="6" t="s">
        <v>682</v>
      </c>
      <c r="E53" s="6" t="s">
        <v>683</v>
      </c>
      <c r="F53" s="6" t="s">
        <v>684</v>
      </c>
      <c r="G53" s="6" t="s">
        <v>652</v>
      </c>
    </row>
    <row r="54" customFormat="false" ht="18" hidden="false" customHeight="false" outlineLevel="0" collapsed="false">
      <c r="A54" s="6" t="n">
        <v>135</v>
      </c>
      <c r="B54" s="7" t="s">
        <v>685</v>
      </c>
      <c r="C54" s="7" t="s">
        <v>227</v>
      </c>
      <c r="D54" s="6" t="s">
        <v>686</v>
      </c>
      <c r="E54" s="6" t="s">
        <v>687</v>
      </c>
      <c r="F54" s="6" t="s">
        <v>688</v>
      </c>
      <c r="G54" s="6" t="s">
        <v>689</v>
      </c>
    </row>
    <row r="55" customFormat="false" ht="18" hidden="false" customHeight="false" outlineLevel="0" collapsed="false">
      <c r="A55" s="6" t="n">
        <v>136</v>
      </c>
      <c r="B55" s="7" t="s">
        <v>690</v>
      </c>
      <c r="C55" s="7" t="s">
        <v>229</v>
      </c>
      <c r="D55" s="6" t="s">
        <v>691</v>
      </c>
      <c r="E55" s="6" t="s">
        <v>692</v>
      </c>
      <c r="F55" s="6" t="s">
        <v>693</v>
      </c>
      <c r="G55" s="6" t="s">
        <v>694</v>
      </c>
    </row>
    <row r="56" customFormat="false" ht="18" hidden="false" customHeight="false" outlineLevel="0" collapsed="false">
      <c r="A56" s="6" t="n">
        <v>145</v>
      </c>
      <c r="B56" s="7" t="s">
        <v>695</v>
      </c>
      <c r="C56" s="7" t="s">
        <v>242</v>
      </c>
      <c r="D56" s="6" t="s">
        <v>696</v>
      </c>
      <c r="E56" s="6" t="s">
        <v>566</v>
      </c>
      <c r="F56" s="6" t="s">
        <v>697</v>
      </c>
      <c r="G56" s="6" t="s">
        <v>698</v>
      </c>
    </row>
    <row r="57" customFormat="false" ht="18" hidden="false" customHeight="false" outlineLevel="0" collapsed="false">
      <c r="A57" s="6" t="n">
        <v>151</v>
      </c>
      <c r="B57" s="7" t="s">
        <v>699</v>
      </c>
      <c r="C57" s="7" t="s">
        <v>251</v>
      </c>
      <c r="D57" s="6" t="s">
        <v>700</v>
      </c>
      <c r="E57" s="6" t="s">
        <v>701</v>
      </c>
      <c r="F57" s="6" t="s">
        <v>702</v>
      </c>
      <c r="G57" s="6" t="s">
        <v>703</v>
      </c>
    </row>
    <row r="58" customFormat="false" ht="18" hidden="false" customHeight="false" outlineLevel="0" collapsed="false">
      <c r="A58" s="6" t="n">
        <v>152</v>
      </c>
      <c r="B58" s="7" t="s">
        <v>704</v>
      </c>
      <c r="C58" s="7" t="s">
        <v>253</v>
      </c>
      <c r="D58" s="6" t="s">
        <v>705</v>
      </c>
      <c r="E58" s="6" t="s">
        <v>706</v>
      </c>
      <c r="F58" s="6" t="s">
        <v>707</v>
      </c>
      <c r="G58" s="6" t="s">
        <v>708</v>
      </c>
    </row>
    <row r="59" customFormat="false" ht="18" hidden="false" customHeight="false" outlineLevel="0" collapsed="false">
      <c r="A59" s="6" t="n">
        <v>179</v>
      </c>
      <c r="B59" s="7" t="s">
        <v>709</v>
      </c>
      <c r="C59" s="7" t="s">
        <v>303</v>
      </c>
      <c r="D59" s="6" t="s">
        <v>710</v>
      </c>
      <c r="E59" s="6" t="s">
        <v>711</v>
      </c>
      <c r="F59" s="6" t="s">
        <v>712</v>
      </c>
      <c r="G59" s="6" t="s">
        <v>713</v>
      </c>
    </row>
    <row r="60" customFormat="false" ht="18" hidden="false" customHeight="false" outlineLevel="0" collapsed="false">
      <c r="A60" s="6" t="n">
        <v>180</v>
      </c>
      <c r="B60" s="7" t="s">
        <v>714</v>
      </c>
      <c r="C60" s="7" t="s">
        <v>305</v>
      </c>
      <c r="D60" s="6" t="s">
        <v>715</v>
      </c>
      <c r="E60" s="6" t="s">
        <v>716</v>
      </c>
      <c r="F60" s="6" t="s">
        <v>717</v>
      </c>
      <c r="G60" s="6" t="s">
        <v>662</v>
      </c>
    </row>
    <row r="61" customFormat="false" ht="18" hidden="false" customHeight="false" outlineLevel="0" collapsed="false">
      <c r="A61" s="6" t="n">
        <v>190</v>
      </c>
      <c r="B61" s="7" t="s">
        <v>718</v>
      </c>
      <c r="C61" s="7" t="s">
        <v>321</v>
      </c>
      <c r="D61" s="6" t="s">
        <v>719</v>
      </c>
      <c r="E61" s="6" t="s">
        <v>720</v>
      </c>
      <c r="F61" s="6" t="s">
        <v>721</v>
      </c>
      <c r="G61" s="6" t="s">
        <v>722</v>
      </c>
    </row>
    <row r="62" customFormat="false" ht="18" hidden="false" customHeight="false" outlineLevel="0" collapsed="false">
      <c r="A62" s="6" t="n">
        <v>226</v>
      </c>
      <c r="B62" s="7" t="s">
        <v>723</v>
      </c>
      <c r="C62" s="7" t="s">
        <v>380</v>
      </c>
      <c r="D62" s="6" t="s">
        <v>724</v>
      </c>
      <c r="E62" s="6" t="s">
        <v>725</v>
      </c>
      <c r="F62" s="6" t="s">
        <v>726</v>
      </c>
      <c r="G62" s="6" t="s">
        <v>727</v>
      </c>
    </row>
    <row r="63" customFormat="false" ht="18" hidden="false" customHeight="false" outlineLevel="0" collapsed="false">
      <c r="A63" s="6" t="n">
        <v>231</v>
      </c>
      <c r="B63" s="7" t="s">
        <v>728</v>
      </c>
      <c r="C63" s="7" t="s">
        <v>388</v>
      </c>
      <c r="D63" s="6" t="s">
        <v>641</v>
      </c>
      <c r="E63" s="6" t="s">
        <v>642</v>
      </c>
      <c r="F63" s="6" t="s">
        <v>643</v>
      </c>
      <c r="G63" s="6" t="s">
        <v>644</v>
      </c>
    </row>
    <row r="64" customFormat="false" ht="18" hidden="false" customHeight="false" outlineLevel="0" collapsed="false">
      <c r="A64" s="6" t="n">
        <v>240</v>
      </c>
      <c r="B64" s="7" t="s">
        <v>729</v>
      </c>
      <c r="C64" s="7" t="s">
        <v>404</v>
      </c>
      <c r="D64" s="6" t="s">
        <v>730</v>
      </c>
      <c r="E64" s="6" t="s">
        <v>566</v>
      </c>
      <c r="F64" s="6" t="s">
        <v>731</v>
      </c>
      <c r="G64" s="6" t="s">
        <v>732</v>
      </c>
    </row>
    <row r="65" customFormat="false" ht="18" hidden="false" customHeight="false" outlineLevel="0" collapsed="false">
      <c r="A65" s="6" t="n">
        <v>250</v>
      </c>
      <c r="B65" s="7" t="s">
        <v>733</v>
      </c>
      <c r="C65" s="7" t="s">
        <v>420</v>
      </c>
      <c r="D65" s="6" t="s">
        <v>734</v>
      </c>
      <c r="E65" s="6" t="s">
        <v>735</v>
      </c>
      <c r="F65" s="6" t="s">
        <v>736</v>
      </c>
      <c r="G65" s="6" t="s">
        <v>7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8"/>
  <sheetViews>
    <sheetView showFormulas="false" showGridLines="true" showRowColHeaders="true" showZeros="true" rightToLeft="false" tabSelected="false" showOutlineSymbols="true" defaultGridColor="true" view="normal" topLeftCell="A1" colorId="64" zoomScale="107" zoomScaleNormal="107" zoomScalePageLayoutView="100" workbookViewId="0">
      <selection pane="topLeft" activeCell="C8" activeCellId="0" sqref="C8"/>
    </sheetView>
  </sheetViews>
  <sheetFormatPr defaultColWidth="10.828125" defaultRowHeight="18" zeroHeight="false" outlineLevelRow="0" outlineLevelCol="0"/>
  <cols>
    <col collapsed="false" customWidth="true" hidden="false" outlineLevel="0" max="1" min="1" style="1" width="82.66"/>
    <col collapsed="false" customWidth="true" hidden="false" outlineLevel="0" max="2" min="2" style="1" width="12.33"/>
    <col collapsed="false" customWidth="true" hidden="false" outlineLevel="0" max="3" min="3" style="1" width="85.33"/>
    <col collapsed="false" customWidth="true" hidden="false" outlineLevel="0" max="4" min="4" style="1" width="12.33"/>
    <col collapsed="false" customWidth="true" hidden="false" outlineLevel="0" max="5" min="5" style="1" width="82.66"/>
    <col collapsed="false" customWidth="true" hidden="false" outlineLevel="0" max="6" min="6" style="1" width="12.33"/>
    <col collapsed="false" customWidth="true" hidden="false" outlineLevel="0" max="7" min="7" style="1" width="82.66"/>
    <col collapsed="false" customWidth="true" hidden="false" outlineLevel="0" max="8" min="8" style="1" width="12.33"/>
    <col collapsed="false" customWidth="false" hidden="false" outlineLevel="0" max="257" min="9" style="1" width="10.83"/>
  </cols>
  <sheetData>
    <row r="1" customFormat="false" ht="18" hidden="false" customHeight="false" outlineLevel="0" collapsed="false">
      <c r="A1" s="8" t="s">
        <v>738</v>
      </c>
      <c r="B1" s="8"/>
      <c r="C1" s="9" t="s">
        <v>739</v>
      </c>
      <c r="D1" s="9"/>
      <c r="E1" s="10" t="s">
        <v>740</v>
      </c>
      <c r="F1" s="10"/>
      <c r="G1" s="11" t="s">
        <v>741</v>
      </c>
      <c r="H1" s="11"/>
    </row>
    <row r="2" customFormat="false" ht="18" hidden="false" customHeight="false" outlineLevel="0" collapsed="false">
      <c r="A2" s="12" t="s">
        <v>742</v>
      </c>
      <c r="B2" s="12" t="s">
        <v>743</v>
      </c>
      <c r="C2" s="12" t="s">
        <v>742</v>
      </c>
      <c r="D2" s="12" t="s">
        <v>743</v>
      </c>
      <c r="E2" s="12" t="s">
        <v>742</v>
      </c>
      <c r="F2" s="12" t="s">
        <v>743</v>
      </c>
      <c r="G2" s="12" t="s">
        <v>742</v>
      </c>
      <c r="H2" s="12" t="s">
        <v>743</v>
      </c>
    </row>
    <row r="3" customFormat="false" ht="18" hidden="false" customHeight="false" outlineLevel="0" collapsed="false">
      <c r="A3" s="13" t="s">
        <v>744</v>
      </c>
      <c r="B3" s="13" t="n">
        <v>95</v>
      </c>
      <c r="C3" s="13" t="s">
        <v>744</v>
      </c>
      <c r="D3" s="12" t="n">
        <v>100</v>
      </c>
      <c r="E3" s="12" t="s">
        <v>744</v>
      </c>
      <c r="F3" s="12" t="n">
        <v>98</v>
      </c>
      <c r="G3" s="13" t="s">
        <v>744</v>
      </c>
      <c r="H3" s="13" t="n">
        <v>97</v>
      </c>
    </row>
    <row r="4" customFormat="false" ht="18" hidden="false" customHeight="false" outlineLevel="0" collapsed="false">
      <c r="A4" s="13" t="s">
        <v>745</v>
      </c>
      <c r="B4" s="13" t="n">
        <v>80</v>
      </c>
      <c r="C4" s="13" t="s">
        <v>746</v>
      </c>
      <c r="D4" s="12" t="n">
        <v>95</v>
      </c>
      <c r="E4" s="12" t="s">
        <v>747</v>
      </c>
      <c r="F4" s="12" t="n">
        <v>95</v>
      </c>
      <c r="G4" s="13" t="s">
        <v>745</v>
      </c>
      <c r="H4" s="13" t="n">
        <v>86</v>
      </c>
    </row>
    <row r="5" customFormat="false" ht="18" hidden="false" customHeight="false" outlineLevel="0" collapsed="false">
      <c r="A5" s="13" t="s">
        <v>748</v>
      </c>
      <c r="B5" s="13" t="n">
        <v>80</v>
      </c>
      <c r="C5" s="13" t="s">
        <v>749</v>
      </c>
      <c r="D5" s="12" t="n">
        <v>87</v>
      </c>
      <c r="E5" s="12" t="s">
        <v>750</v>
      </c>
      <c r="F5" s="12" t="n">
        <v>95</v>
      </c>
      <c r="G5" s="13" t="s">
        <v>748</v>
      </c>
      <c r="H5" s="13" t="n">
        <v>86</v>
      </c>
    </row>
    <row r="6" customFormat="false" ht="18" hidden="false" customHeight="false" outlineLevel="0" collapsed="false">
      <c r="A6" s="13" t="s">
        <v>751</v>
      </c>
      <c r="B6" s="13" t="n">
        <v>80</v>
      </c>
      <c r="C6" s="13" t="s">
        <v>752</v>
      </c>
      <c r="D6" s="12" t="n">
        <v>84</v>
      </c>
      <c r="E6" s="12" t="s">
        <v>753</v>
      </c>
      <c r="F6" s="12" t="n">
        <v>95</v>
      </c>
      <c r="G6" s="13" t="s">
        <v>751</v>
      </c>
      <c r="H6" s="13" t="n">
        <v>86</v>
      </c>
    </row>
    <row r="7" customFormat="false" ht="18" hidden="false" customHeight="false" outlineLevel="0" collapsed="false">
      <c r="A7" s="13" t="s">
        <v>746</v>
      </c>
      <c r="B7" s="13" t="n">
        <v>53</v>
      </c>
      <c r="C7" s="13" t="s">
        <v>754</v>
      </c>
      <c r="D7" s="12" t="n">
        <v>84</v>
      </c>
      <c r="E7" s="12" t="s">
        <v>755</v>
      </c>
      <c r="F7" s="12" t="n">
        <v>95</v>
      </c>
      <c r="G7" s="13" t="s">
        <v>746</v>
      </c>
      <c r="H7" s="13" t="n">
        <v>57</v>
      </c>
    </row>
    <row r="8" customFormat="false" ht="18" hidden="false" customHeight="false" outlineLevel="0" collapsed="false">
      <c r="A8" s="13" t="s">
        <v>752</v>
      </c>
      <c r="B8" s="13" t="n">
        <v>49</v>
      </c>
      <c r="C8" s="13" t="s">
        <v>756</v>
      </c>
      <c r="D8" s="12" t="n">
        <v>81</v>
      </c>
      <c r="E8" s="12" t="s">
        <v>757</v>
      </c>
      <c r="F8" s="12" t="n">
        <v>95</v>
      </c>
      <c r="G8" s="13" t="s">
        <v>752</v>
      </c>
      <c r="H8" s="13" t="n">
        <v>47</v>
      </c>
    </row>
    <row r="9" customFormat="false" ht="18" hidden="false" customHeight="false" outlineLevel="0" collapsed="false">
      <c r="A9" s="13" t="s">
        <v>754</v>
      </c>
      <c r="B9" s="13" t="n">
        <v>49</v>
      </c>
      <c r="C9" s="13" t="s">
        <v>758</v>
      </c>
      <c r="D9" s="12" t="n">
        <v>81</v>
      </c>
      <c r="E9" s="12" t="s">
        <v>746</v>
      </c>
      <c r="F9" s="12" t="n">
        <v>84</v>
      </c>
      <c r="G9" s="13" t="s">
        <v>754</v>
      </c>
      <c r="H9" s="13" t="n">
        <v>47</v>
      </c>
    </row>
    <row r="10" customFormat="false" ht="18" hidden="false" customHeight="false" outlineLevel="0" collapsed="false">
      <c r="A10" s="13" t="s">
        <v>749</v>
      </c>
      <c r="B10" s="13" t="n">
        <v>40</v>
      </c>
      <c r="C10" s="13" t="s">
        <v>759</v>
      </c>
      <c r="D10" s="12" t="n">
        <v>76</v>
      </c>
      <c r="E10" s="12" t="s">
        <v>745</v>
      </c>
      <c r="F10" s="12" t="n">
        <v>62</v>
      </c>
      <c r="G10" s="13" t="s">
        <v>749</v>
      </c>
      <c r="H10" s="13" t="n">
        <v>46</v>
      </c>
    </row>
    <row r="11" customFormat="false" ht="18" hidden="false" customHeight="false" outlineLevel="0" collapsed="false">
      <c r="A11" s="14" t="s">
        <v>760</v>
      </c>
      <c r="B11" s="14" t="n">
        <v>36</v>
      </c>
      <c r="C11" s="13" t="s">
        <v>761</v>
      </c>
      <c r="D11" s="12" t="n">
        <v>76</v>
      </c>
      <c r="E11" s="12" t="s">
        <v>748</v>
      </c>
      <c r="F11" s="12" t="n">
        <v>62</v>
      </c>
      <c r="G11" s="13" t="s">
        <v>762</v>
      </c>
      <c r="H11" s="13" t="n">
        <v>38</v>
      </c>
    </row>
    <row r="12" customFormat="false" ht="18" hidden="false" customHeight="false" outlineLevel="0" collapsed="false">
      <c r="A12" s="13" t="s">
        <v>762</v>
      </c>
      <c r="B12" s="13" t="n">
        <v>27</v>
      </c>
      <c r="C12" s="13" t="s">
        <v>745</v>
      </c>
      <c r="D12" s="12" t="n">
        <v>62</v>
      </c>
      <c r="E12" s="12" t="s">
        <v>751</v>
      </c>
      <c r="F12" s="12" t="n">
        <v>62</v>
      </c>
      <c r="G12" s="14" t="s">
        <v>760</v>
      </c>
      <c r="H12" s="14" t="n">
        <v>36</v>
      </c>
    </row>
    <row r="13" customFormat="false" ht="18" hidden="false" customHeight="false" outlineLevel="0" collapsed="false">
      <c r="A13" s="13" t="s">
        <v>759</v>
      </c>
      <c r="B13" s="13" t="n">
        <v>21</v>
      </c>
      <c r="C13" s="13" t="s">
        <v>748</v>
      </c>
      <c r="D13" s="12" t="n">
        <v>62</v>
      </c>
      <c r="E13" s="12" t="s">
        <v>749</v>
      </c>
      <c r="F13" s="12" t="n">
        <v>19</v>
      </c>
      <c r="G13" s="13" t="s">
        <v>756</v>
      </c>
      <c r="H13" s="13" t="n">
        <v>27</v>
      </c>
    </row>
    <row r="14" customFormat="false" ht="18" hidden="false" customHeight="false" outlineLevel="0" collapsed="false">
      <c r="A14" s="13" t="s">
        <v>756</v>
      </c>
      <c r="B14" s="13" t="n">
        <v>21</v>
      </c>
      <c r="C14" s="13" t="s">
        <v>751</v>
      </c>
      <c r="D14" s="12" t="n">
        <v>62</v>
      </c>
      <c r="E14" s="12" t="s">
        <v>763</v>
      </c>
      <c r="F14" s="12" t="n">
        <v>13</v>
      </c>
      <c r="G14" s="13" t="s">
        <v>758</v>
      </c>
      <c r="H14" s="13" t="n">
        <v>27</v>
      </c>
    </row>
    <row r="15" customFormat="false" ht="18" hidden="false" customHeight="false" outlineLevel="0" collapsed="false">
      <c r="A15" s="13" t="s">
        <v>761</v>
      </c>
      <c r="B15" s="13" t="n">
        <v>21</v>
      </c>
      <c r="C15" s="15" t="s">
        <v>764</v>
      </c>
      <c r="D15" s="16" t="n">
        <v>59</v>
      </c>
      <c r="E15" s="12" t="s">
        <v>765</v>
      </c>
      <c r="F15" s="12" t="n">
        <v>13</v>
      </c>
      <c r="G15" s="13" t="s">
        <v>759</v>
      </c>
      <c r="H15" s="13" t="n">
        <v>26</v>
      </c>
    </row>
    <row r="16" customFormat="false" ht="18" hidden="false" customHeight="false" outlineLevel="0" collapsed="false">
      <c r="A16" s="13" t="s">
        <v>758</v>
      </c>
      <c r="B16" s="13" t="n">
        <v>21</v>
      </c>
      <c r="C16" s="13" t="s">
        <v>766</v>
      </c>
      <c r="D16" s="12" t="n">
        <v>52</v>
      </c>
      <c r="E16" s="12" t="s">
        <v>767</v>
      </c>
      <c r="F16" s="12" t="n">
        <v>13</v>
      </c>
      <c r="G16" s="13" t="s">
        <v>761</v>
      </c>
      <c r="H16" s="13" t="n">
        <v>26</v>
      </c>
    </row>
    <row r="17" customFormat="false" ht="18" hidden="false" customHeight="false" outlineLevel="0" collapsed="false">
      <c r="A17" s="13" t="s">
        <v>768</v>
      </c>
      <c r="B17" s="13" t="n">
        <v>18</v>
      </c>
      <c r="C17" s="13" t="s">
        <v>747</v>
      </c>
      <c r="D17" s="12" t="n">
        <v>49</v>
      </c>
      <c r="E17" s="12" t="s">
        <v>756</v>
      </c>
      <c r="F17" s="12" t="n">
        <v>11</v>
      </c>
      <c r="G17" s="13" t="s">
        <v>768</v>
      </c>
      <c r="H17" s="13" t="n">
        <v>24</v>
      </c>
    </row>
    <row r="18" customFormat="false" ht="18" hidden="false" customHeight="false" outlineLevel="0" collapsed="false">
      <c r="A18" s="13" t="s">
        <v>769</v>
      </c>
      <c r="B18" s="13" t="n">
        <v>18</v>
      </c>
      <c r="C18" s="13" t="s">
        <v>750</v>
      </c>
      <c r="D18" s="12" t="n">
        <v>49</v>
      </c>
      <c r="E18" s="12" t="s">
        <v>758</v>
      </c>
      <c r="F18" s="12" t="n">
        <v>11</v>
      </c>
      <c r="G18" s="13" t="s">
        <v>769</v>
      </c>
      <c r="H18" s="13" t="n">
        <v>24</v>
      </c>
    </row>
    <row r="19" customFormat="false" ht="18" hidden="false" customHeight="false" outlineLevel="0" collapsed="false">
      <c r="A19" s="13" t="s">
        <v>770</v>
      </c>
      <c r="B19" s="13" t="n">
        <v>16</v>
      </c>
      <c r="C19" s="13" t="s">
        <v>753</v>
      </c>
      <c r="D19" s="12" t="n">
        <v>49</v>
      </c>
      <c r="E19" s="12" t="s">
        <v>759</v>
      </c>
      <c r="F19" s="12" t="n">
        <v>8</v>
      </c>
      <c r="G19" s="13" t="s">
        <v>771</v>
      </c>
      <c r="H19" s="13" t="n">
        <v>17</v>
      </c>
    </row>
    <row r="20" customFormat="false" ht="18" hidden="false" customHeight="false" outlineLevel="0" collapsed="false">
      <c r="A20" s="13" t="s">
        <v>772</v>
      </c>
      <c r="B20" s="13" t="n">
        <v>16</v>
      </c>
      <c r="C20" s="13" t="s">
        <v>755</v>
      </c>
      <c r="D20" s="12" t="n">
        <v>49</v>
      </c>
      <c r="E20" s="12" t="s">
        <v>761</v>
      </c>
      <c r="F20" s="12" t="n">
        <v>8</v>
      </c>
      <c r="G20" s="13" t="s">
        <v>770</v>
      </c>
      <c r="H20" s="13" t="n">
        <v>15</v>
      </c>
    </row>
    <row r="21" customFormat="false" ht="18" hidden="false" customHeight="false" outlineLevel="0" collapsed="false">
      <c r="A21" s="13" t="s">
        <v>771</v>
      </c>
      <c r="B21" s="13" t="n">
        <v>15</v>
      </c>
      <c r="C21" s="13" t="s">
        <v>757</v>
      </c>
      <c r="D21" s="12" t="n">
        <v>49</v>
      </c>
      <c r="E21" s="12" t="s">
        <v>766</v>
      </c>
      <c r="F21" s="12" t="n">
        <v>8</v>
      </c>
      <c r="G21" s="13" t="s">
        <v>772</v>
      </c>
      <c r="H21" s="13" t="n">
        <v>15</v>
      </c>
    </row>
    <row r="22" customFormat="false" ht="18" hidden="false" customHeight="false" outlineLevel="0" collapsed="false">
      <c r="A22" s="13" t="s">
        <v>773</v>
      </c>
      <c r="B22" s="13" t="n">
        <v>14</v>
      </c>
      <c r="C22" s="13" t="s">
        <v>774</v>
      </c>
      <c r="D22" s="12" t="n">
        <v>48</v>
      </c>
      <c r="E22" s="12" t="s">
        <v>775</v>
      </c>
      <c r="F22" s="12" t="n">
        <v>2</v>
      </c>
      <c r="G22" s="13" t="s">
        <v>773</v>
      </c>
      <c r="H22" s="13" t="n">
        <v>15</v>
      </c>
    </row>
    <row r="23" customFormat="false" ht="18" hidden="false" customHeight="false" outlineLevel="0" collapsed="false">
      <c r="A23" s="13" t="s">
        <v>776</v>
      </c>
      <c r="B23" s="13" t="n">
        <v>14</v>
      </c>
      <c r="C23" s="13" t="s">
        <v>777</v>
      </c>
      <c r="D23" s="12" t="n">
        <v>38</v>
      </c>
      <c r="E23" s="12" t="s">
        <v>778</v>
      </c>
      <c r="F23" s="12" t="n">
        <v>1</v>
      </c>
      <c r="G23" s="13" t="s">
        <v>776</v>
      </c>
      <c r="H23" s="13" t="n">
        <v>15</v>
      </c>
    </row>
    <row r="24" customFormat="false" ht="18" hidden="false" customHeight="false" outlineLevel="0" collapsed="false">
      <c r="A24" s="13" t="s">
        <v>779</v>
      </c>
      <c r="B24" s="13" t="n">
        <v>13</v>
      </c>
      <c r="C24" s="13" t="s">
        <v>780</v>
      </c>
      <c r="D24" s="12" t="n">
        <v>31</v>
      </c>
      <c r="E24" s="12" t="s">
        <v>781</v>
      </c>
      <c r="F24" s="12" t="n">
        <v>1</v>
      </c>
      <c r="G24" s="13" t="s">
        <v>782</v>
      </c>
      <c r="H24" s="13" t="n">
        <v>12</v>
      </c>
    </row>
    <row r="25" customFormat="false" ht="18" hidden="false" customHeight="false" outlineLevel="0" collapsed="false">
      <c r="A25" s="13" t="s">
        <v>783</v>
      </c>
      <c r="B25" s="13" t="n">
        <v>13</v>
      </c>
      <c r="C25" s="13" t="s">
        <v>784</v>
      </c>
      <c r="D25" s="12" t="n">
        <v>31</v>
      </c>
      <c r="E25" s="12" t="s">
        <v>785</v>
      </c>
      <c r="F25" s="12" t="n">
        <v>1</v>
      </c>
      <c r="G25" s="13" t="s">
        <v>786</v>
      </c>
      <c r="H25" s="13" t="n">
        <v>12</v>
      </c>
    </row>
    <row r="26" customFormat="false" ht="18" hidden="false" customHeight="false" outlineLevel="0" collapsed="false">
      <c r="A26" s="13" t="s">
        <v>787</v>
      </c>
      <c r="B26" s="13" t="n">
        <v>13</v>
      </c>
      <c r="C26" s="13" t="s">
        <v>788</v>
      </c>
      <c r="D26" s="12" t="n">
        <v>23</v>
      </c>
      <c r="E26" s="12" t="s">
        <v>789</v>
      </c>
      <c r="F26" s="12" t="n">
        <v>1</v>
      </c>
      <c r="G26" s="13" t="s">
        <v>790</v>
      </c>
      <c r="H26" s="13" t="n">
        <v>12</v>
      </c>
    </row>
    <row r="27" customFormat="false" ht="18" hidden="false" customHeight="false" outlineLevel="0" collapsed="false">
      <c r="A27" s="13" t="s">
        <v>791</v>
      </c>
      <c r="B27" s="13" t="n">
        <v>13</v>
      </c>
      <c r="C27" s="13" t="s">
        <v>792</v>
      </c>
      <c r="D27" s="12" t="n">
        <v>23</v>
      </c>
      <c r="E27" s="12" t="s">
        <v>793</v>
      </c>
      <c r="F27" s="12" t="n">
        <v>1</v>
      </c>
      <c r="G27" s="13" t="s">
        <v>779</v>
      </c>
      <c r="H27" s="13" t="n">
        <v>12</v>
      </c>
    </row>
    <row r="28" customFormat="false" ht="18" hidden="false" customHeight="false" outlineLevel="0" collapsed="false">
      <c r="A28" s="12" t="s">
        <v>794</v>
      </c>
      <c r="B28" s="12" t="n">
        <v>13</v>
      </c>
      <c r="C28" s="12" t="s">
        <v>795</v>
      </c>
      <c r="D28" s="12" t="n">
        <v>23</v>
      </c>
      <c r="E28" s="12" t="s">
        <v>796</v>
      </c>
      <c r="F28" s="12" t="n">
        <v>1</v>
      </c>
      <c r="G28" s="12" t="s">
        <v>797</v>
      </c>
      <c r="H28" s="12" t="n">
        <v>10</v>
      </c>
    </row>
    <row r="29" customFormat="false" ht="18" hidden="false" customHeight="false" outlineLevel="0" collapsed="false">
      <c r="A29" s="12" t="s">
        <v>798</v>
      </c>
      <c r="B29" s="12" t="n">
        <v>13</v>
      </c>
      <c r="C29" s="12" t="s">
        <v>799</v>
      </c>
      <c r="D29" s="12" t="n">
        <v>23</v>
      </c>
      <c r="E29" s="12" t="s">
        <v>800</v>
      </c>
      <c r="F29" s="12" t="n">
        <v>1</v>
      </c>
      <c r="G29" s="12" t="s">
        <v>801</v>
      </c>
      <c r="H29" s="12" t="n">
        <v>10</v>
      </c>
    </row>
    <row r="30" customFormat="false" ht="18" hidden="false" customHeight="false" outlineLevel="0" collapsed="false">
      <c r="A30" s="12" t="s">
        <v>782</v>
      </c>
      <c r="B30" s="12" t="n">
        <v>12</v>
      </c>
      <c r="C30" s="12" t="s">
        <v>802</v>
      </c>
      <c r="D30" s="12" t="n">
        <v>23</v>
      </c>
      <c r="E30" s="12" t="s">
        <v>803</v>
      </c>
      <c r="F30" s="12" t="n">
        <v>1</v>
      </c>
      <c r="G30" s="12" t="s">
        <v>804</v>
      </c>
      <c r="H30" s="12" t="n">
        <v>10</v>
      </c>
    </row>
    <row r="31" customFormat="false" ht="18" hidden="false" customHeight="false" outlineLevel="0" collapsed="false">
      <c r="A31" s="12" t="s">
        <v>786</v>
      </c>
      <c r="B31" s="12" t="n">
        <v>12</v>
      </c>
      <c r="C31" s="12" t="s">
        <v>805</v>
      </c>
      <c r="D31" s="12" t="n">
        <v>23</v>
      </c>
      <c r="E31" s="12" t="s">
        <v>806</v>
      </c>
      <c r="F31" s="12" t="n">
        <v>1</v>
      </c>
      <c r="G31" s="12" t="s">
        <v>807</v>
      </c>
      <c r="H31" s="12" t="n">
        <v>10</v>
      </c>
    </row>
    <row r="32" customFormat="false" ht="18" hidden="false" customHeight="false" outlineLevel="0" collapsed="false">
      <c r="A32" s="12" t="s">
        <v>790</v>
      </c>
      <c r="B32" s="12" t="n">
        <v>12</v>
      </c>
      <c r="C32" s="12" t="s">
        <v>808</v>
      </c>
      <c r="D32" s="12" t="n">
        <v>23</v>
      </c>
      <c r="E32" s="12" t="s">
        <v>809</v>
      </c>
      <c r="F32" s="12" t="n">
        <v>1</v>
      </c>
      <c r="G32" s="12" t="s">
        <v>783</v>
      </c>
      <c r="H32" s="12" t="n">
        <v>8</v>
      </c>
    </row>
    <row r="33" customFormat="false" ht="18" hidden="false" customHeight="false" outlineLevel="0" collapsed="false">
      <c r="A33" s="12" t="s">
        <v>804</v>
      </c>
      <c r="B33" s="12" t="n">
        <v>11</v>
      </c>
      <c r="C33" s="12" t="s">
        <v>810</v>
      </c>
      <c r="D33" s="12" t="n">
        <v>23</v>
      </c>
      <c r="E33" s="12" t="s">
        <v>811</v>
      </c>
      <c r="F33" s="12" t="n">
        <v>1</v>
      </c>
      <c r="G33" s="12" t="s">
        <v>787</v>
      </c>
      <c r="H33" s="12" t="n">
        <v>8</v>
      </c>
    </row>
    <row r="34" customFormat="false" ht="18" hidden="false" customHeight="false" outlineLevel="0" collapsed="false">
      <c r="A34" s="12" t="s">
        <v>807</v>
      </c>
      <c r="B34" s="12" t="n">
        <v>11</v>
      </c>
      <c r="C34" s="12" t="s">
        <v>812</v>
      </c>
      <c r="D34" s="12" t="n">
        <v>22</v>
      </c>
      <c r="E34" s="12" t="s">
        <v>813</v>
      </c>
      <c r="F34" s="12" t="n">
        <v>1</v>
      </c>
      <c r="G34" s="12" t="s">
        <v>791</v>
      </c>
      <c r="H34" s="12" t="n">
        <v>8</v>
      </c>
    </row>
    <row r="35" customFormat="false" ht="18" hidden="false" customHeight="false" outlineLevel="0" collapsed="false">
      <c r="A35" s="12" t="s">
        <v>814</v>
      </c>
      <c r="B35" s="12" t="n">
        <v>9</v>
      </c>
      <c r="C35" s="12" t="s">
        <v>815</v>
      </c>
      <c r="D35" s="12" t="n">
        <v>20</v>
      </c>
      <c r="E35" s="12" t="s">
        <v>816</v>
      </c>
      <c r="F35" s="12" t="n">
        <v>1</v>
      </c>
      <c r="G35" s="12" t="s">
        <v>794</v>
      </c>
      <c r="H35" s="12" t="n">
        <v>8</v>
      </c>
    </row>
    <row r="36" customFormat="false" ht="18" hidden="false" customHeight="false" outlineLevel="0" collapsed="false">
      <c r="A36" s="12" t="s">
        <v>817</v>
      </c>
      <c r="B36" s="12" t="n">
        <v>9</v>
      </c>
      <c r="C36" s="12" t="s">
        <v>783</v>
      </c>
      <c r="D36" s="12" t="n">
        <v>16</v>
      </c>
      <c r="E36" s="12" t="s">
        <v>818</v>
      </c>
      <c r="F36" s="12" t="n">
        <v>1</v>
      </c>
      <c r="G36" s="12" t="s">
        <v>798</v>
      </c>
      <c r="H36" s="12" t="n">
        <v>8</v>
      </c>
    </row>
    <row r="37" customFormat="false" ht="18" hidden="false" customHeight="false" outlineLevel="0" collapsed="false">
      <c r="A37" s="16" t="s">
        <v>764</v>
      </c>
      <c r="B37" s="16" t="n">
        <v>8</v>
      </c>
      <c r="C37" s="12" t="s">
        <v>787</v>
      </c>
      <c r="D37" s="12" t="n">
        <v>16</v>
      </c>
      <c r="E37" s="12" t="s">
        <v>819</v>
      </c>
      <c r="F37" s="12" t="n">
        <v>1</v>
      </c>
      <c r="G37" s="12" t="s">
        <v>814</v>
      </c>
      <c r="H37" s="12" t="n">
        <v>7</v>
      </c>
    </row>
    <row r="38" customFormat="false" ht="18" hidden="false" customHeight="false" outlineLevel="0" collapsed="false">
      <c r="A38" s="12" t="s">
        <v>797</v>
      </c>
      <c r="B38" s="12" t="n">
        <v>7</v>
      </c>
      <c r="C38" s="12" t="s">
        <v>791</v>
      </c>
      <c r="D38" s="12" t="n">
        <v>16</v>
      </c>
      <c r="E38" s="12" t="s">
        <v>820</v>
      </c>
      <c r="F38" s="12" t="n">
        <v>1</v>
      </c>
      <c r="G38" s="12" t="s">
        <v>817</v>
      </c>
      <c r="H38" s="12" t="n">
        <v>7</v>
      </c>
    </row>
    <row r="39" customFormat="false" ht="18" hidden="false" customHeight="false" outlineLevel="0" collapsed="false">
      <c r="A39" s="12" t="s">
        <v>801</v>
      </c>
      <c r="B39" s="12" t="n">
        <v>7</v>
      </c>
      <c r="C39" s="12" t="s">
        <v>794</v>
      </c>
      <c r="D39" s="12" t="n">
        <v>16</v>
      </c>
      <c r="E39" s="12" t="s">
        <v>821</v>
      </c>
      <c r="F39" s="12" t="n">
        <v>1</v>
      </c>
      <c r="G39" s="12" t="s">
        <v>822</v>
      </c>
      <c r="H39" s="12" t="n">
        <v>7</v>
      </c>
    </row>
    <row r="40" customFormat="false" ht="18" hidden="false" customHeight="false" outlineLevel="0" collapsed="false">
      <c r="A40" s="12" t="s">
        <v>747</v>
      </c>
      <c r="B40" s="12" t="n">
        <v>7</v>
      </c>
      <c r="C40" s="12" t="s">
        <v>798</v>
      </c>
      <c r="D40" s="12" t="n">
        <v>16</v>
      </c>
      <c r="E40" s="12" t="s">
        <v>823</v>
      </c>
      <c r="F40" s="12" t="n">
        <v>1</v>
      </c>
      <c r="G40" s="12" t="s">
        <v>824</v>
      </c>
      <c r="H40" s="12" t="n">
        <v>7</v>
      </c>
    </row>
    <row r="41" customFormat="false" ht="18" hidden="false" customHeight="false" outlineLevel="0" collapsed="false">
      <c r="A41" s="12" t="s">
        <v>750</v>
      </c>
      <c r="B41" s="12" t="n">
        <v>7</v>
      </c>
      <c r="C41" s="12" t="s">
        <v>825</v>
      </c>
      <c r="D41" s="12" t="n">
        <v>15</v>
      </c>
      <c r="E41" s="12" t="s">
        <v>826</v>
      </c>
      <c r="F41" s="12" t="n">
        <v>1</v>
      </c>
      <c r="G41" s="12" t="s">
        <v>827</v>
      </c>
      <c r="H41" s="12" t="n">
        <v>7</v>
      </c>
    </row>
    <row r="42" customFormat="false" ht="18" hidden="false" customHeight="false" outlineLevel="0" collapsed="false">
      <c r="A42" s="12" t="s">
        <v>753</v>
      </c>
      <c r="B42" s="12" t="n">
        <v>7</v>
      </c>
      <c r="C42" s="12" t="s">
        <v>773</v>
      </c>
      <c r="D42" s="12" t="n">
        <v>9</v>
      </c>
      <c r="E42" s="12" t="s">
        <v>828</v>
      </c>
      <c r="F42" s="12" t="n">
        <v>1</v>
      </c>
      <c r="G42" s="12" t="s">
        <v>829</v>
      </c>
      <c r="H42" s="12" t="n">
        <v>7</v>
      </c>
    </row>
    <row r="43" customFormat="false" ht="18" hidden="false" customHeight="false" outlineLevel="0" collapsed="false">
      <c r="A43" s="12" t="s">
        <v>755</v>
      </c>
      <c r="B43" s="12" t="n">
        <v>7</v>
      </c>
      <c r="C43" s="12" t="s">
        <v>776</v>
      </c>
      <c r="D43" s="12" t="n">
        <v>9</v>
      </c>
      <c r="E43" s="12" t="s">
        <v>783</v>
      </c>
      <c r="F43" s="12" t="n">
        <v>1</v>
      </c>
      <c r="G43" s="12" t="s">
        <v>830</v>
      </c>
      <c r="H43" s="12" t="n">
        <v>7</v>
      </c>
    </row>
    <row r="44" customFormat="false" ht="18" hidden="false" customHeight="false" outlineLevel="0" collapsed="false">
      <c r="A44" s="12" t="s">
        <v>757</v>
      </c>
      <c r="B44" s="12" t="n">
        <v>7</v>
      </c>
      <c r="C44" s="12" t="s">
        <v>804</v>
      </c>
      <c r="D44" s="12" t="n">
        <v>9</v>
      </c>
      <c r="E44" s="12" t="s">
        <v>787</v>
      </c>
      <c r="F44" s="12" t="n">
        <v>1</v>
      </c>
      <c r="G44" s="12" t="s">
        <v>831</v>
      </c>
      <c r="H44" s="12" t="n">
        <v>7</v>
      </c>
    </row>
    <row r="45" customFormat="false" ht="18" hidden="false" customHeight="false" outlineLevel="0" collapsed="false">
      <c r="A45" s="12" t="s">
        <v>822</v>
      </c>
      <c r="B45" s="12" t="n">
        <v>6</v>
      </c>
      <c r="C45" s="12" t="s">
        <v>832</v>
      </c>
      <c r="D45" s="12" t="n">
        <v>9</v>
      </c>
      <c r="E45" s="12" t="s">
        <v>791</v>
      </c>
      <c r="F45" s="12" t="n">
        <v>1</v>
      </c>
      <c r="G45" s="12" t="s">
        <v>833</v>
      </c>
      <c r="H45" s="12" t="n">
        <v>6</v>
      </c>
    </row>
    <row r="46" customFormat="false" ht="18" hidden="false" customHeight="false" outlineLevel="0" collapsed="false">
      <c r="A46" s="12" t="s">
        <v>824</v>
      </c>
      <c r="B46" s="12" t="n">
        <v>6</v>
      </c>
      <c r="C46" s="14" t="s">
        <v>760</v>
      </c>
      <c r="D46" s="14" t="n">
        <v>9</v>
      </c>
      <c r="E46" s="12" t="s">
        <v>794</v>
      </c>
      <c r="F46" s="12" t="n">
        <v>1</v>
      </c>
      <c r="G46" s="12" t="s">
        <v>834</v>
      </c>
      <c r="H46" s="12" t="n">
        <v>6</v>
      </c>
    </row>
    <row r="47" customFormat="false" ht="18" hidden="false" customHeight="false" outlineLevel="0" collapsed="false">
      <c r="A47" s="12" t="s">
        <v>827</v>
      </c>
      <c r="B47" s="12" t="n">
        <v>6</v>
      </c>
      <c r="C47" s="12" t="s">
        <v>835</v>
      </c>
      <c r="D47" s="12" t="n">
        <v>9</v>
      </c>
      <c r="E47" s="12" t="s">
        <v>798</v>
      </c>
      <c r="F47" s="12" t="n">
        <v>1</v>
      </c>
      <c r="G47" s="12" t="s">
        <v>836</v>
      </c>
      <c r="H47" s="12" t="n">
        <v>6</v>
      </c>
    </row>
    <row r="48" customFormat="false" ht="18" hidden="false" customHeight="false" outlineLevel="0" collapsed="false">
      <c r="A48" s="12" t="s">
        <v>829</v>
      </c>
      <c r="B48" s="12" t="n">
        <v>6</v>
      </c>
      <c r="C48" s="12" t="s">
        <v>837</v>
      </c>
      <c r="D48" s="12" t="n">
        <v>9</v>
      </c>
      <c r="E48" s="12" t="s">
        <v>838</v>
      </c>
      <c r="F48" s="12" t="n">
        <v>1</v>
      </c>
      <c r="G48" s="12" t="s">
        <v>839</v>
      </c>
      <c r="H48" s="12" t="n">
        <v>6</v>
      </c>
    </row>
    <row r="49" customFormat="false" ht="18" hidden="false" customHeight="false" outlineLevel="0" collapsed="false">
      <c r="A49" s="12" t="s">
        <v>830</v>
      </c>
      <c r="B49" s="12" t="n">
        <v>6</v>
      </c>
      <c r="C49" s="12" t="s">
        <v>814</v>
      </c>
      <c r="D49" s="12" t="n">
        <v>9</v>
      </c>
      <c r="E49" s="12" t="s">
        <v>840</v>
      </c>
      <c r="F49" s="12" t="n">
        <v>1</v>
      </c>
      <c r="G49" s="12" t="s">
        <v>841</v>
      </c>
      <c r="H49" s="12" t="n">
        <v>6</v>
      </c>
    </row>
    <row r="50" customFormat="false" ht="18" hidden="false" customHeight="false" outlineLevel="0" collapsed="false">
      <c r="A50" s="12" t="s">
        <v>833</v>
      </c>
      <c r="B50" s="12" t="n">
        <v>5</v>
      </c>
      <c r="C50" s="12" t="s">
        <v>842</v>
      </c>
      <c r="D50" s="12" t="n">
        <v>9</v>
      </c>
      <c r="E50" s="12"/>
      <c r="F50" s="12"/>
      <c r="G50" s="12" t="s">
        <v>843</v>
      </c>
      <c r="H50" s="12" t="n">
        <v>6</v>
      </c>
    </row>
    <row r="51" customFormat="false" ht="18" hidden="false" customHeight="false" outlineLevel="0" collapsed="false">
      <c r="A51" s="12" t="s">
        <v>834</v>
      </c>
      <c r="B51" s="12" t="n">
        <v>5</v>
      </c>
      <c r="C51" s="12" t="s">
        <v>844</v>
      </c>
      <c r="D51" s="12" t="n">
        <v>9</v>
      </c>
      <c r="E51" s="12"/>
      <c r="F51" s="12"/>
      <c r="G51" s="12" t="s">
        <v>845</v>
      </c>
      <c r="H51" s="12" t="n">
        <v>6</v>
      </c>
    </row>
    <row r="52" customFormat="false" ht="18" hidden="false" customHeight="false" outlineLevel="0" collapsed="false">
      <c r="A52" s="12" t="s">
        <v>836</v>
      </c>
      <c r="B52" s="12" t="n">
        <v>5</v>
      </c>
      <c r="C52" s="12" t="s">
        <v>846</v>
      </c>
      <c r="D52" s="12" t="n">
        <v>9</v>
      </c>
      <c r="E52" s="12"/>
      <c r="F52" s="12"/>
      <c r="G52" s="12" t="s">
        <v>847</v>
      </c>
      <c r="H52" s="12" t="n">
        <v>6</v>
      </c>
    </row>
    <row r="53" customFormat="false" ht="18" hidden="false" customHeight="false" outlineLevel="0" collapsed="false">
      <c r="A53" s="12" t="s">
        <v>839</v>
      </c>
      <c r="B53" s="12" t="n">
        <v>5</v>
      </c>
      <c r="C53" s="12" t="s">
        <v>848</v>
      </c>
      <c r="D53" s="12" t="n">
        <v>9</v>
      </c>
      <c r="E53" s="12"/>
      <c r="F53" s="12"/>
      <c r="G53" s="12" t="s">
        <v>849</v>
      </c>
      <c r="H53" s="12" t="n">
        <v>6</v>
      </c>
    </row>
    <row r="54" customFormat="false" ht="18" hidden="false" customHeight="false" outlineLevel="0" collapsed="false">
      <c r="A54" s="12" t="s">
        <v>841</v>
      </c>
      <c r="B54" s="12" t="n">
        <v>5</v>
      </c>
      <c r="C54" s="12" t="s">
        <v>850</v>
      </c>
      <c r="D54" s="12" t="n">
        <v>9</v>
      </c>
      <c r="E54" s="12"/>
      <c r="F54" s="12"/>
      <c r="G54" s="12" t="s">
        <v>851</v>
      </c>
      <c r="H54" s="12" t="n">
        <v>6</v>
      </c>
    </row>
    <row r="55" customFormat="false" ht="18" hidden="false" customHeight="false" outlineLevel="0" collapsed="false">
      <c r="A55" s="12" t="s">
        <v>843</v>
      </c>
      <c r="B55" s="12" t="n">
        <v>5</v>
      </c>
      <c r="C55" s="12" t="s">
        <v>852</v>
      </c>
      <c r="D55" s="12" t="n">
        <v>9</v>
      </c>
      <c r="E55" s="12"/>
      <c r="F55" s="12"/>
      <c r="G55" s="12" t="s">
        <v>853</v>
      </c>
      <c r="H55" s="12" t="n">
        <v>6</v>
      </c>
    </row>
    <row r="56" customFormat="false" ht="18" hidden="false" customHeight="false" outlineLevel="0" collapsed="false">
      <c r="A56" s="12" t="s">
        <v>845</v>
      </c>
      <c r="B56" s="12" t="n">
        <v>5</v>
      </c>
      <c r="C56" s="12" t="s">
        <v>854</v>
      </c>
      <c r="D56" s="12" t="n">
        <v>9</v>
      </c>
      <c r="E56" s="12"/>
      <c r="F56" s="12"/>
      <c r="G56" s="12" t="s">
        <v>855</v>
      </c>
      <c r="H56" s="12" t="n">
        <v>6</v>
      </c>
    </row>
    <row r="57" customFormat="false" ht="18" hidden="false" customHeight="false" outlineLevel="0" collapsed="false">
      <c r="A57" s="12" t="s">
        <v>847</v>
      </c>
      <c r="B57" s="12" t="n">
        <v>5</v>
      </c>
      <c r="C57" s="12" t="s">
        <v>817</v>
      </c>
      <c r="D57" s="12" t="n">
        <v>9</v>
      </c>
      <c r="E57" s="12"/>
      <c r="F57" s="12"/>
      <c r="G57" s="12" t="s">
        <v>856</v>
      </c>
      <c r="H57" s="12" t="n">
        <v>6</v>
      </c>
    </row>
    <row r="58" customFormat="false" ht="18" hidden="false" customHeight="false" outlineLevel="0" collapsed="false">
      <c r="A58" s="12" t="s">
        <v>849</v>
      </c>
      <c r="B58" s="12" t="n">
        <v>5</v>
      </c>
      <c r="C58" s="12" t="s">
        <v>807</v>
      </c>
      <c r="D58" s="12" t="n">
        <v>9</v>
      </c>
      <c r="E58" s="12"/>
      <c r="F58" s="12"/>
      <c r="G58" s="12" t="s">
        <v>857</v>
      </c>
      <c r="H58" s="12" t="n">
        <v>6</v>
      </c>
    </row>
    <row r="59" customFormat="false" ht="18" hidden="false" customHeight="false" outlineLevel="0" collapsed="false">
      <c r="A59" s="12" t="s">
        <v>851</v>
      </c>
      <c r="B59" s="12" t="n">
        <v>5</v>
      </c>
      <c r="C59" s="12" t="s">
        <v>858</v>
      </c>
      <c r="D59" s="12" t="n">
        <v>9</v>
      </c>
      <c r="E59" s="12"/>
      <c r="F59" s="12"/>
      <c r="G59" s="12" t="s">
        <v>859</v>
      </c>
      <c r="H59" s="12" t="n">
        <v>6</v>
      </c>
    </row>
    <row r="60" customFormat="false" ht="18" hidden="false" customHeight="false" outlineLevel="0" collapsed="false">
      <c r="A60" s="12" t="s">
        <v>853</v>
      </c>
      <c r="B60" s="12" t="n">
        <v>5</v>
      </c>
      <c r="C60" s="12" t="s">
        <v>838</v>
      </c>
      <c r="D60" s="12" t="n">
        <v>8</v>
      </c>
      <c r="E60" s="12"/>
      <c r="F60" s="12"/>
      <c r="G60" s="12" t="s">
        <v>860</v>
      </c>
      <c r="H60" s="12" t="n">
        <v>6</v>
      </c>
    </row>
    <row r="61" customFormat="false" ht="18" hidden="false" customHeight="false" outlineLevel="0" collapsed="false">
      <c r="A61" s="12" t="s">
        <v>855</v>
      </c>
      <c r="B61" s="12" t="n">
        <v>5</v>
      </c>
      <c r="C61" s="12" t="s">
        <v>840</v>
      </c>
      <c r="D61" s="12" t="n">
        <v>8</v>
      </c>
      <c r="E61" s="12"/>
      <c r="F61" s="12"/>
      <c r="G61" s="12" t="s">
        <v>861</v>
      </c>
      <c r="H61" s="12" t="n">
        <v>6</v>
      </c>
    </row>
    <row r="62" customFormat="false" ht="18" hidden="false" customHeight="false" outlineLevel="0" collapsed="false">
      <c r="A62" s="12" t="s">
        <v>856</v>
      </c>
      <c r="B62" s="12" t="n">
        <v>5</v>
      </c>
      <c r="C62" s="12" t="s">
        <v>775</v>
      </c>
      <c r="D62" s="12" t="n">
        <v>7</v>
      </c>
      <c r="E62" s="12"/>
      <c r="F62" s="12"/>
      <c r="G62" s="12" t="s">
        <v>862</v>
      </c>
      <c r="H62" s="12" t="n">
        <v>6</v>
      </c>
    </row>
    <row r="63" customFormat="false" ht="18" hidden="false" customHeight="false" outlineLevel="0" collapsed="false">
      <c r="A63" s="12" t="s">
        <v>857</v>
      </c>
      <c r="B63" s="12" t="n">
        <v>5</v>
      </c>
      <c r="C63" s="12" t="s">
        <v>822</v>
      </c>
      <c r="D63" s="12" t="n">
        <v>7</v>
      </c>
      <c r="E63" s="12"/>
      <c r="F63" s="12"/>
      <c r="G63" s="12" t="s">
        <v>863</v>
      </c>
      <c r="H63" s="12" t="n">
        <v>6</v>
      </c>
    </row>
    <row r="64" customFormat="false" ht="18" hidden="false" customHeight="false" outlineLevel="0" collapsed="false">
      <c r="A64" s="12" t="s">
        <v>859</v>
      </c>
      <c r="B64" s="12" t="n">
        <v>5</v>
      </c>
      <c r="C64" s="12" t="s">
        <v>824</v>
      </c>
      <c r="D64" s="12" t="n">
        <v>7</v>
      </c>
      <c r="E64" s="12"/>
      <c r="F64" s="12"/>
      <c r="G64" s="12" t="s">
        <v>864</v>
      </c>
      <c r="H64" s="12" t="n">
        <v>6</v>
      </c>
    </row>
    <row r="65" customFormat="false" ht="18" hidden="false" customHeight="false" outlineLevel="0" collapsed="false">
      <c r="A65" s="12" t="s">
        <v>860</v>
      </c>
      <c r="B65" s="12" t="n">
        <v>5</v>
      </c>
      <c r="C65" s="12" t="s">
        <v>865</v>
      </c>
      <c r="D65" s="12" t="n">
        <v>7</v>
      </c>
      <c r="E65" s="12"/>
      <c r="F65" s="12"/>
      <c r="G65" s="12" t="s">
        <v>866</v>
      </c>
      <c r="H65" s="12" t="n">
        <v>6</v>
      </c>
    </row>
    <row r="66" customFormat="false" ht="18" hidden="false" customHeight="false" outlineLevel="0" collapsed="false">
      <c r="A66" s="12" t="s">
        <v>861</v>
      </c>
      <c r="B66" s="12" t="n">
        <v>5</v>
      </c>
      <c r="C66" s="12" t="s">
        <v>827</v>
      </c>
      <c r="D66" s="12" t="n">
        <v>7</v>
      </c>
      <c r="E66" s="12"/>
      <c r="F66" s="12"/>
      <c r="G66" s="12" t="s">
        <v>867</v>
      </c>
      <c r="H66" s="12" t="n">
        <v>6</v>
      </c>
    </row>
    <row r="67" customFormat="false" ht="18" hidden="false" customHeight="false" outlineLevel="0" collapsed="false">
      <c r="A67" s="12" t="s">
        <v>862</v>
      </c>
      <c r="B67" s="12" t="n">
        <v>5</v>
      </c>
      <c r="C67" s="12" t="s">
        <v>829</v>
      </c>
      <c r="D67" s="12" t="n">
        <v>7</v>
      </c>
      <c r="E67" s="12"/>
      <c r="F67" s="12"/>
      <c r="G67" s="12" t="s">
        <v>868</v>
      </c>
      <c r="H67" s="12" t="n">
        <v>6</v>
      </c>
    </row>
    <row r="68" customFormat="false" ht="18" hidden="false" customHeight="false" outlineLevel="0" collapsed="false">
      <c r="A68" s="12" t="s">
        <v>863</v>
      </c>
      <c r="B68" s="12" t="n">
        <v>5</v>
      </c>
      <c r="C68" s="12" t="s">
        <v>830</v>
      </c>
      <c r="D68" s="12" t="n">
        <v>7</v>
      </c>
      <c r="E68" s="12"/>
      <c r="F68" s="12"/>
      <c r="G68" s="12" t="s">
        <v>869</v>
      </c>
      <c r="H68" s="12" t="n">
        <v>6</v>
      </c>
    </row>
    <row r="69" customFormat="false" ht="18" hidden="false" customHeight="false" outlineLevel="0" collapsed="false">
      <c r="A69" s="12" t="s">
        <v>864</v>
      </c>
      <c r="B69" s="12" t="n">
        <v>5</v>
      </c>
      <c r="C69" s="12" t="s">
        <v>870</v>
      </c>
      <c r="D69" s="12" t="n">
        <v>6</v>
      </c>
      <c r="E69" s="12"/>
      <c r="F69" s="12"/>
      <c r="G69" s="12" t="s">
        <v>871</v>
      </c>
      <c r="H69" s="12" t="n">
        <v>6</v>
      </c>
    </row>
    <row r="70" customFormat="false" ht="18" hidden="false" customHeight="false" outlineLevel="0" collapsed="false">
      <c r="A70" s="12" t="s">
        <v>866</v>
      </c>
      <c r="B70" s="12" t="n">
        <v>5</v>
      </c>
      <c r="C70" s="12" t="s">
        <v>779</v>
      </c>
      <c r="D70" s="12" t="n">
        <v>6</v>
      </c>
      <c r="E70" s="12"/>
      <c r="F70" s="12"/>
      <c r="G70" s="12" t="s">
        <v>872</v>
      </c>
      <c r="H70" s="12" t="n">
        <v>6</v>
      </c>
    </row>
    <row r="71" customFormat="false" ht="18" hidden="false" customHeight="false" outlineLevel="0" collapsed="false">
      <c r="A71" s="12" t="s">
        <v>867</v>
      </c>
      <c r="B71" s="12" t="n">
        <v>5</v>
      </c>
      <c r="C71" s="12" t="s">
        <v>873</v>
      </c>
      <c r="D71" s="12" t="n">
        <v>6</v>
      </c>
      <c r="E71" s="12"/>
      <c r="F71" s="12"/>
      <c r="G71" s="12" t="s">
        <v>874</v>
      </c>
      <c r="H71" s="12" t="n">
        <v>6</v>
      </c>
    </row>
    <row r="72" customFormat="false" ht="18" hidden="false" customHeight="false" outlineLevel="0" collapsed="false">
      <c r="A72" s="12" t="s">
        <v>868</v>
      </c>
      <c r="B72" s="12" t="n">
        <v>5</v>
      </c>
      <c r="C72" s="12" t="s">
        <v>875</v>
      </c>
      <c r="D72" s="12" t="n">
        <v>6</v>
      </c>
      <c r="E72" s="12"/>
      <c r="F72" s="12"/>
      <c r="G72" s="12" t="s">
        <v>876</v>
      </c>
      <c r="H72" s="12" t="n">
        <v>6</v>
      </c>
    </row>
    <row r="73" customFormat="false" ht="18" hidden="false" customHeight="false" outlineLevel="0" collapsed="false">
      <c r="A73" s="12" t="s">
        <v>869</v>
      </c>
      <c r="B73" s="12" t="n">
        <v>5</v>
      </c>
      <c r="C73" s="12" t="s">
        <v>877</v>
      </c>
      <c r="D73" s="12" t="n">
        <v>6</v>
      </c>
      <c r="E73" s="12"/>
      <c r="F73" s="12"/>
      <c r="G73" s="12" t="s">
        <v>780</v>
      </c>
      <c r="H73" s="12" t="n">
        <v>4</v>
      </c>
    </row>
    <row r="74" customFormat="false" ht="18" hidden="false" customHeight="false" outlineLevel="0" collapsed="false">
      <c r="A74" s="12" t="s">
        <v>871</v>
      </c>
      <c r="B74" s="12" t="n">
        <v>5</v>
      </c>
      <c r="C74" s="12" t="s">
        <v>878</v>
      </c>
      <c r="D74" s="12" t="n">
        <v>5</v>
      </c>
      <c r="E74" s="12"/>
      <c r="F74" s="12"/>
      <c r="G74" s="12" t="s">
        <v>784</v>
      </c>
      <c r="H74" s="12" t="n">
        <v>4</v>
      </c>
    </row>
    <row r="75" customFormat="false" ht="18" hidden="false" customHeight="false" outlineLevel="0" collapsed="false">
      <c r="A75" s="12" t="s">
        <v>872</v>
      </c>
      <c r="B75" s="12" t="n">
        <v>5</v>
      </c>
      <c r="C75" s="12" t="s">
        <v>879</v>
      </c>
      <c r="D75" s="12" t="n">
        <v>5</v>
      </c>
      <c r="E75" s="12"/>
      <c r="F75" s="12"/>
      <c r="G75" s="12" t="s">
        <v>774</v>
      </c>
      <c r="H75" s="12" t="n">
        <v>4</v>
      </c>
    </row>
    <row r="76" customFormat="false" ht="18" hidden="false" customHeight="false" outlineLevel="0" collapsed="false">
      <c r="A76" s="12" t="s">
        <v>874</v>
      </c>
      <c r="B76" s="12" t="n">
        <v>5</v>
      </c>
      <c r="C76" s="12" t="s">
        <v>763</v>
      </c>
      <c r="D76" s="12" t="n">
        <v>4</v>
      </c>
      <c r="E76" s="12"/>
      <c r="F76" s="12"/>
      <c r="G76" s="12" t="s">
        <v>747</v>
      </c>
      <c r="H76" s="12" t="n">
        <v>4</v>
      </c>
    </row>
    <row r="77" customFormat="false" ht="18" hidden="false" customHeight="false" outlineLevel="0" collapsed="false">
      <c r="A77" s="12" t="s">
        <v>876</v>
      </c>
      <c r="B77" s="12" t="n">
        <v>5</v>
      </c>
      <c r="C77" s="12" t="s">
        <v>765</v>
      </c>
      <c r="D77" s="12" t="n">
        <v>4</v>
      </c>
      <c r="E77" s="12"/>
      <c r="F77" s="12"/>
      <c r="G77" s="12" t="s">
        <v>750</v>
      </c>
      <c r="H77" s="12" t="n">
        <v>4</v>
      </c>
    </row>
    <row r="78" customFormat="false" ht="18" hidden="false" customHeight="false" outlineLevel="0" collapsed="false">
      <c r="A78" s="13" t="s">
        <v>774</v>
      </c>
      <c r="B78" s="12" t="n">
        <v>4</v>
      </c>
      <c r="C78" s="12" t="s">
        <v>767</v>
      </c>
      <c r="D78" s="12" t="n">
        <v>4</v>
      </c>
      <c r="E78" s="12"/>
      <c r="F78" s="12"/>
      <c r="G78" s="12" t="s">
        <v>753</v>
      </c>
      <c r="H78" s="12" t="n">
        <v>4</v>
      </c>
    </row>
    <row r="79" customFormat="false" ht="18" hidden="false" customHeight="false" outlineLevel="0" collapsed="false">
      <c r="A79" s="12" t="s">
        <v>842</v>
      </c>
      <c r="B79" s="12" t="n">
        <v>4</v>
      </c>
      <c r="C79" s="12" t="s">
        <v>831</v>
      </c>
      <c r="D79" s="12" t="n">
        <v>4</v>
      </c>
      <c r="E79" s="12"/>
      <c r="F79" s="12"/>
      <c r="G79" s="12" t="s">
        <v>755</v>
      </c>
      <c r="H79" s="12" t="n">
        <v>4</v>
      </c>
    </row>
    <row r="80" customFormat="false" ht="18" hidden="false" customHeight="false" outlineLevel="0" collapsed="false">
      <c r="A80" s="12" t="s">
        <v>846</v>
      </c>
      <c r="B80" s="12" t="n">
        <v>4</v>
      </c>
      <c r="C80" s="12" t="s">
        <v>778</v>
      </c>
      <c r="D80" s="12" t="n">
        <v>4</v>
      </c>
      <c r="E80" s="12"/>
      <c r="F80" s="12"/>
      <c r="G80" s="12" t="s">
        <v>757</v>
      </c>
      <c r="H80" s="12" t="n">
        <v>4</v>
      </c>
    </row>
    <row r="81" customFormat="false" ht="18" hidden="false" customHeight="false" outlineLevel="0" collapsed="false">
      <c r="A81" s="12" t="s">
        <v>808</v>
      </c>
      <c r="B81" s="12" t="n">
        <v>3</v>
      </c>
      <c r="C81" s="12" t="s">
        <v>781</v>
      </c>
      <c r="D81" s="12" t="n">
        <v>4</v>
      </c>
      <c r="E81" s="12"/>
      <c r="F81" s="12"/>
      <c r="G81" s="12" t="s">
        <v>777</v>
      </c>
      <c r="H81" s="12" t="n">
        <v>3</v>
      </c>
    </row>
    <row r="82" customFormat="false" ht="18" hidden="false" customHeight="false" outlineLevel="0" collapsed="false">
      <c r="A82" s="12" t="s">
        <v>810</v>
      </c>
      <c r="B82" s="12" t="n">
        <v>3</v>
      </c>
      <c r="C82" s="12" t="s">
        <v>785</v>
      </c>
      <c r="D82" s="12" t="n">
        <v>4</v>
      </c>
      <c r="E82" s="12"/>
      <c r="F82" s="12"/>
      <c r="G82" s="16" t="s">
        <v>764</v>
      </c>
      <c r="H82" s="16" t="n">
        <v>3</v>
      </c>
    </row>
    <row r="83" customFormat="false" ht="18" hidden="false" customHeight="false" outlineLevel="0" collapsed="false">
      <c r="A83" s="12" t="s">
        <v>879</v>
      </c>
      <c r="B83" s="12" t="n">
        <v>3</v>
      </c>
      <c r="C83" s="12" t="s">
        <v>789</v>
      </c>
      <c r="D83" s="12" t="n">
        <v>4</v>
      </c>
      <c r="E83" s="12"/>
      <c r="F83" s="12"/>
      <c r="G83" s="12" t="s">
        <v>842</v>
      </c>
      <c r="H83" s="12" t="n">
        <v>2</v>
      </c>
    </row>
    <row r="84" customFormat="false" ht="18" hidden="false" customHeight="false" outlineLevel="0" collapsed="false">
      <c r="A84" s="12" t="s">
        <v>831</v>
      </c>
      <c r="B84" s="12" t="n">
        <v>3</v>
      </c>
      <c r="C84" s="12" t="s">
        <v>793</v>
      </c>
      <c r="D84" s="12" t="n">
        <v>4</v>
      </c>
      <c r="E84" s="12"/>
      <c r="F84" s="12"/>
      <c r="G84" s="12" t="s">
        <v>846</v>
      </c>
      <c r="H84" s="12" t="n">
        <v>2</v>
      </c>
    </row>
    <row r="85" customFormat="false" ht="18" hidden="false" customHeight="false" outlineLevel="0" collapsed="false">
      <c r="A85" s="12" t="s">
        <v>832</v>
      </c>
      <c r="B85" s="12" t="n">
        <v>3</v>
      </c>
      <c r="C85" s="12" t="s">
        <v>796</v>
      </c>
      <c r="D85" s="12" t="n">
        <v>4</v>
      </c>
      <c r="E85" s="12"/>
      <c r="F85" s="12"/>
      <c r="G85" s="12" t="s">
        <v>812</v>
      </c>
      <c r="H85" s="12" t="n">
        <v>2</v>
      </c>
    </row>
    <row r="86" customFormat="false" ht="18" hidden="false" customHeight="false" outlineLevel="0" collapsed="false">
      <c r="A86" s="12" t="s">
        <v>835</v>
      </c>
      <c r="B86" s="12" t="n">
        <v>3</v>
      </c>
      <c r="C86" s="12" t="s">
        <v>800</v>
      </c>
      <c r="D86" s="12" t="n">
        <v>4</v>
      </c>
      <c r="E86" s="12"/>
      <c r="F86" s="12"/>
      <c r="G86" s="12" t="s">
        <v>879</v>
      </c>
      <c r="H86" s="12" t="n">
        <v>2</v>
      </c>
    </row>
    <row r="87" customFormat="false" ht="18" hidden="false" customHeight="false" outlineLevel="0" collapsed="false">
      <c r="A87" s="12" t="s">
        <v>837</v>
      </c>
      <c r="B87" s="12" t="n">
        <v>3</v>
      </c>
      <c r="C87" s="12" t="s">
        <v>803</v>
      </c>
      <c r="D87" s="12" t="n">
        <v>4</v>
      </c>
      <c r="E87" s="12"/>
      <c r="F87" s="12"/>
      <c r="G87" s="12" t="s">
        <v>778</v>
      </c>
      <c r="H87" s="12" t="n">
        <v>2</v>
      </c>
    </row>
    <row r="88" customFormat="false" ht="18" hidden="false" customHeight="false" outlineLevel="0" collapsed="false">
      <c r="A88" s="12" t="s">
        <v>844</v>
      </c>
      <c r="B88" s="12" t="n">
        <v>3</v>
      </c>
      <c r="C88" s="12" t="s">
        <v>806</v>
      </c>
      <c r="D88" s="12" t="n">
        <v>4</v>
      </c>
      <c r="E88" s="12"/>
      <c r="F88" s="12"/>
      <c r="G88" s="12" t="s">
        <v>781</v>
      </c>
      <c r="H88" s="12" t="n">
        <v>2</v>
      </c>
    </row>
    <row r="89" customFormat="false" ht="18" hidden="false" customHeight="false" outlineLevel="0" collapsed="false">
      <c r="A89" s="12" t="s">
        <v>865</v>
      </c>
      <c r="B89" s="12" t="n">
        <v>3</v>
      </c>
      <c r="C89" s="12" t="s">
        <v>809</v>
      </c>
      <c r="D89" s="12" t="n">
        <v>4</v>
      </c>
      <c r="E89" s="12"/>
      <c r="F89" s="12"/>
      <c r="G89" s="12" t="s">
        <v>785</v>
      </c>
      <c r="H89" s="12" t="n">
        <v>2</v>
      </c>
    </row>
    <row r="90" customFormat="false" ht="18" hidden="false" customHeight="false" outlineLevel="0" collapsed="false">
      <c r="A90" s="12" t="s">
        <v>848</v>
      </c>
      <c r="B90" s="12" t="n">
        <v>3</v>
      </c>
      <c r="C90" s="12" t="s">
        <v>811</v>
      </c>
      <c r="D90" s="12" t="n">
        <v>4</v>
      </c>
      <c r="E90" s="12"/>
      <c r="F90" s="12"/>
      <c r="G90" s="12" t="s">
        <v>789</v>
      </c>
      <c r="H90" s="12" t="n">
        <v>2</v>
      </c>
    </row>
    <row r="91" customFormat="false" ht="18" hidden="false" customHeight="false" outlineLevel="0" collapsed="false">
      <c r="A91" s="12" t="s">
        <v>850</v>
      </c>
      <c r="B91" s="12" t="n">
        <v>3</v>
      </c>
      <c r="C91" s="12" t="s">
        <v>813</v>
      </c>
      <c r="D91" s="12" t="n">
        <v>4</v>
      </c>
      <c r="E91" s="12"/>
      <c r="F91" s="12"/>
      <c r="G91" s="12" t="s">
        <v>793</v>
      </c>
      <c r="H91" s="12" t="n">
        <v>2</v>
      </c>
    </row>
    <row r="92" customFormat="false" ht="18" hidden="false" customHeight="false" outlineLevel="0" collapsed="false">
      <c r="A92" s="12" t="s">
        <v>852</v>
      </c>
      <c r="B92" s="12" t="n">
        <v>3</v>
      </c>
      <c r="C92" s="12" t="s">
        <v>816</v>
      </c>
      <c r="D92" s="12" t="n">
        <v>4</v>
      </c>
      <c r="E92" s="12"/>
      <c r="F92" s="12"/>
      <c r="G92" s="12" t="s">
        <v>796</v>
      </c>
      <c r="H92" s="12" t="n">
        <v>2</v>
      </c>
    </row>
    <row r="93" customFormat="false" ht="18" hidden="false" customHeight="false" outlineLevel="0" collapsed="false">
      <c r="A93" s="12" t="s">
        <v>854</v>
      </c>
      <c r="B93" s="12" t="n">
        <v>3</v>
      </c>
      <c r="C93" s="12" t="s">
        <v>880</v>
      </c>
      <c r="D93" s="12" t="n">
        <v>4</v>
      </c>
      <c r="E93" s="12"/>
      <c r="F93" s="12"/>
      <c r="G93" s="12" t="s">
        <v>800</v>
      </c>
      <c r="H93" s="12" t="n">
        <v>2</v>
      </c>
    </row>
    <row r="94" customFormat="false" ht="18" hidden="false" customHeight="false" outlineLevel="0" collapsed="false">
      <c r="A94" s="12" t="s">
        <v>858</v>
      </c>
      <c r="B94" s="12" t="n">
        <v>3</v>
      </c>
      <c r="C94" s="12" t="s">
        <v>818</v>
      </c>
      <c r="D94" s="12" t="n">
        <v>4</v>
      </c>
      <c r="E94" s="12"/>
      <c r="F94" s="12"/>
      <c r="G94" s="12" t="s">
        <v>803</v>
      </c>
      <c r="H94" s="12" t="n">
        <v>2</v>
      </c>
    </row>
    <row r="95" customFormat="false" ht="18" hidden="false" customHeight="false" outlineLevel="0" collapsed="false">
      <c r="A95" s="12" t="s">
        <v>812</v>
      </c>
      <c r="B95" s="12" t="n">
        <v>2</v>
      </c>
      <c r="C95" s="12" t="s">
        <v>819</v>
      </c>
      <c r="D95" s="12" t="n">
        <v>4</v>
      </c>
      <c r="E95" s="12"/>
      <c r="F95" s="12"/>
      <c r="G95" s="12" t="s">
        <v>806</v>
      </c>
      <c r="H95" s="12" t="n">
        <v>2</v>
      </c>
    </row>
    <row r="96" customFormat="false" ht="18" hidden="false" customHeight="false" outlineLevel="0" collapsed="false">
      <c r="A96" s="12" t="s">
        <v>780</v>
      </c>
      <c r="B96" s="12" t="n">
        <v>2</v>
      </c>
      <c r="C96" s="12" t="s">
        <v>820</v>
      </c>
      <c r="D96" s="12" t="n">
        <v>4</v>
      </c>
      <c r="E96" s="12"/>
      <c r="F96" s="12"/>
      <c r="G96" s="12" t="s">
        <v>809</v>
      </c>
      <c r="H96" s="12" t="n">
        <v>2</v>
      </c>
    </row>
    <row r="97" customFormat="false" ht="18" hidden="false" customHeight="false" outlineLevel="0" collapsed="false">
      <c r="A97" s="12" t="s">
        <v>784</v>
      </c>
      <c r="B97" s="12" t="n">
        <v>2</v>
      </c>
      <c r="C97" s="12" t="s">
        <v>821</v>
      </c>
      <c r="D97" s="12" t="n">
        <v>4</v>
      </c>
      <c r="E97" s="12"/>
      <c r="F97" s="12"/>
      <c r="G97" s="12" t="s">
        <v>811</v>
      </c>
      <c r="H97" s="12" t="n">
        <v>2</v>
      </c>
    </row>
    <row r="98" customFormat="false" ht="18" hidden="false" customHeight="false" outlineLevel="0" collapsed="false">
      <c r="A98" s="12" t="s">
        <v>875</v>
      </c>
      <c r="B98" s="12" t="n">
        <v>2</v>
      </c>
      <c r="C98" s="12" t="s">
        <v>823</v>
      </c>
      <c r="D98" s="12" t="n">
        <v>4</v>
      </c>
      <c r="E98" s="12"/>
      <c r="F98" s="12"/>
      <c r="G98" s="12" t="s">
        <v>813</v>
      </c>
      <c r="H98" s="12" t="n">
        <v>2</v>
      </c>
    </row>
    <row r="99" customFormat="false" ht="18" hidden="false" customHeight="false" outlineLevel="0" collapsed="false">
      <c r="A99" s="13" t="s">
        <v>777</v>
      </c>
      <c r="B99" s="12" t="n">
        <v>2</v>
      </c>
      <c r="C99" s="12" t="s">
        <v>881</v>
      </c>
      <c r="D99" s="12" t="n">
        <v>4</v>
      </c>
      <c r="E99" s="12"/>
      <c r="F99" s="12"/>
      <c r="G99" s="12" t="s">
        <v>816</v>
      </c>
      <c r="H99" s="12" t="n">
        <v>2</v>
      </c>
    </row>
    <row r="100" customFormat="false" ht="18" hidden="false" customHeight="false" outlineLevel="0" collapsed="false">
      <c r="A100" s="12" t="s">
        <v>778</v>
      </c>
      <c r="B100" s="12" t="n">
        <v>2</v>
      </c>
      <c r="C100" s="12" t="s">
        <v>882</v>
      </c>
      <c r="D100" s="12" t="n">
        <v>4</v>
      </c>
      <c r="E100" s="12"/>
      <c r="F100" s="12"/>
      <c r="G100" s="12" t="s">
        <v>880</v>
      </c>
      <c r="H100" s="12" t="n">
        <v>2</v>
      </c>
    </row>
    <row r="101" customFormat="false" ht="18" hidden="false" customHeight="false" outlineLevel="0" collapsed="false">
      <c r="A101" s="12" t="s">
        <v>781</v>
      </c>
      <c r="B101" s="12" t="n">
        <v>2</v>
      </c>
      <c r="C101" s="12" t="s">
        <v>883</v>
      </c>
      <c r="D101" s="12" t="n">
        <v>3</v>
      </c>
      <c r="E101" s="12"/>
      <c r="F101" s="12"/>
      <c r="G101" s="12" t="s">
        <v>818</v>
      </c>
      <c r="H101" s="12" t="n">
        <v>2</v>
      </c>
    </row>
    <row r="102" customFormat="false" ht="18" hidden="false" customHeight="false" outlineLevel="0" collapsed="false">
      <c r="A102" s="12" t="s">
        <v>785</v>
      </c>
      <c r="B102" s="12" t="n">
        <v>2</v>
      </c>
      <c r="C102" s="12" t="s">
        <v>884</v>
      </c>
      <c r="D102" s="12" t="n">
        <v>3</v>
      </c>
      <c r="E102" s="12"/>
      <c r="F102" s="12"/>
      <c r="G102" s="12" t="s">
        <v>819</v>
      </c>
      <c r="H102" s="12" t="n">
        <v>2</v>
      </c>
    </row>
    <row r="103" customFormat="false" ht="18" hidden="false" customHeight="false" outlineLevel="0" collapsed="false">
      <c r="A103" s="12" t="s">
        <v>789</v>
      </c>
      <c r="B103" s="12" t="n">
        <v>2</v>
      </c>
      <c r="C103" s="12" t="s">
        <v>762</v>
      </c>
      <c r="D103" s="12" t="n">
        <v>3</v>
      </c>
      <c r="E103" s="12"/>
      <c r="F103" s="12"/>
      <c r="G103" s="12" t="s">
        <v>820</v>
      </c>
      <c r="H103" s="12" t="n">
        <v>2</v>
      </c>
    </row>
    <row r="104" customFormat="false" ht="18" hidden="false" customHeight="false" outlineLevel="0" collapsed="false">
      <c r="A104" s="12" t="s">
        <v>793</v>
      </c>
      <c r="B104" s="12" t="n">
        <v>2</v>
      </c>
      <c r="C104" s="12" t="s">
        <v>885</v>
      </c>
      <c r="D104" s="12" t="n">
        <v>2</v>
      </c>
      <c r="E104" s="12"/>
      <c r="F104" s="12"/>
      <c r="G104" s="12" t="s">
        <v>821</v>
      </c>
      <c r="H104" s="12" t="n">
        <v>2</v>
      </c>
    </row>
    <row r="105" customFormat="false" ht="18" hidden="false" customHeight="false" outlineLevel="0" collapsed="false">
      <c r="A105" s="12" t="s">
        <v>796</v>
      </c>
      <c r="B105" s="12" t="n">
        <v>2</v>
      </c>
      <c r="C105" s="12" t="s">
        <v>782</v>
      </c>
      <c r="D105" s="12" t="n">
        <v>2</v>
      </c>
      <c r="E105" s="12"/>
      <c r="F105" s="12"/>
      <c r="G105" s="12" t="s">
        <v>823</v>
      </c>
      <c r="H105" s="12" t="n">
        <v>2</v>
      </c>
    </row>
    <row r="106" customFormat="false" ht="18" hidden="false" customHeight="false" outlineLevel="0" collapsed="false">
      <c r="A106" s="12" t="s">
        <v>800</v>
      </c>
      <c r="B106" s="12" t="n">
        <v>2</v>
      </c>
      <c r="C106" s="12" t="s">
        <v>786</v>
      </c>
      <c r="D106" s="12" t="n">
        <v>2</v>
      </c>
      <c r="E106" s="12"/>
      <c r="F106" s="12"/>
      <c r="G106" s="12" t="s">
        <v>832</v>
      </c>
      <c r="H106" s="12" t="n">
        <v>2</v>
      </c>
    </row>
    <row r="107" customFormat="false" ht="18" hidden="false" customHeight="false" outlineLevel="0" collapsed="false">
      <c r="A107" s="12" t="s">
        <v>803</v>
      </c>
      <c r="B107" s="12" t="n">
        <v>2</v>
      </c>
      <c r="C107" s="12" t="s">
        <v>790</v>
      </c>
      <c r="D107" s="12" t="n">
        <v>2</v>
      </c>
      <c r="E107" s="12"/>
      <c r="F107" s="12"/>
      <c r="G107" s="12" t="s">
        <v>835</v>
      </c>
      <c r="H107" s="12" t="n">
        <v>2</v>
      </c>
    </row>
    <row r="108" customFormat="false" ht="18" hidden="false" customHeight="false" outlineLevel="0" collapsed="false">
      <c r="A108" s="12" t="s">
        <v>806</v>
      </c>
      <c r="B108" s="12" t="n">
        <v>2</v>
      </c>
      <c r="C108" s="12" t="s">
        <v>770</v>
      </c>
      <c r="D108" s="12" t="n">
        <v>2</v>
      </c>
      <c r="E108" s="12"/>
      <c r="F108" s="12"/>
      <c r="G108" s="12" t="s">
        <v>837</v>
      </c>
      <c r="H108" s="12" t="n">
        <v>2</v>
      </c>
    </row>
    <row r="109" customFormat="false" ht="18" hidden="false" customHeight="false" outlineLevel="0" collapsed="false">
      <c r="A109" s="12" t="s">
        <v>809</v>
      </c>
      <c r="B109" s="12" t="n">
        <v>2</v>
      </c>
      <c r="C109" s="12" t="s">
        <v>771</v>
      </c>
      <c r="D109" s="12" t="n">
        <v>2</v>
      </c>
      <c r="E109" s="12"/>
      <c r="F109" s="12"/>
      <c r="G109" s="12" t="s">
        <v>844</v>
      </c>
      <c r="H109" s="12" t="n">
        <v>2</v>
      </c>
    </row>
    <row r="110" customFormat="false" ht="18" hidden="false" customHeight="false" outlineLevel="0" collapsed="false">
      <c r="A110" s="12" t="s">
        <v>811</v>
      </c>
      <c r="B110" s="12" t="n">
        <v>2</v>
      </c>
      <c r="C110" s="12" t="s">
        <v>772</v>
      </c>
      <c r="D110" s="12" t="n">
        <v>2</v>
      </c>
      <c r="E110" s="12"/>
      <c r="F110" s="12"/>
      <c r="G110" s="12" t="s">
        <v>848</v>
      </c>
      <c r="H110" s="12" t="n">
        <v>2</v>
      </c>
    </row>
    <row r="111" customFormat="false" ht="18" hidden="false" customHeight="false" outlineLevel="0" collapsed="false">
      <c r="A111" s="12" t="s">
        <v>813</v>
      </c>
      <c r="B111" s="12" t="n">
        <v>2</v>
      </c>
      <c r="C111" s="12" t="s">
        <v>797</v>
      </c>
      <c r="D111" s="12" t="n">
        <v>1</v>
      </c>
      <c r="E111" s="12"/>
      <c r="F111" s="12"/>
      <c r="G111" s="12" t="s">
        <v>850</v>
      </c>
      <c r="H111" s="12" t="n">
        <v>2</v>
      </c>
    </row>
    <row r="112" customFormat="false" ht="18" hidden="false" customHeight="false" outlineLevel="0" collapsed="false">
      <c r="A112" s="12" t="s">
        <v>816</v>
      </c>
      <c r="B112" s="12" t="n">
        <v>2</v>
      </c>
      <c r="C112" s="12" t="s">
        <v>801</v>
      </c>
      <c r="D112" s="12" t="n">
        <v>1</v>
      </c>
      <c r="E112" s="12"/>
      <c r="F112" s="12"/>
      <c r="G112" s="12" t="s">
        <v>852</v>
      </c>
      <c r="H112" s="12" t="n">
        <v>2</v>
      </c>
    </row>
    <row r="113" customFormat="false" ht="18" hidden="false" customHeight="false" outlineLevel="0" collapsed="false">
      <c r="A113" s="12" t="s">
        <v>818</v>
      </c>
      <c r="B113" s="12" t="n">
        <v>2</v>
      </c>
      <c r="C113" s="12" t="s">
        <v>886</v>
      </c>
      <c r="D113" s="12" t="n">
        <v>1</v>
      </c>
      <c r="E113" s="12"/>
      <c r="F113" s="12"/>
      <c r="G113" s="12" t="s">
        <v>854</v>
      </c>
      <c r="H113" s="12" t="n">
        <v>2</v>
      </c>
    </row>
    <row r="114" customFormat="false" ht="18" hidden="false" customHeight="false" outlineLevel="0" collapsed="false">
      <c r="A114" s="12" t="s">
        <v>819</v>
      </c>
      <c r="B114" s="12" t="n">
        <v>2</v>
      </c>
      <c r="C114" s="12" t="s">
        <v>887</v>
      </c>
      <c r="D114" s="12" t="n">
        <v>1</v>
      </c>
      <c r="E114" s="12"/>
      <c r="F114" s="12"/>
      <c r="G114" s="12" t="s">
        <v>858</v>
      </c>
      <c r="H114" s="12" t="n">
        <v>2</v>
      </c>
    </row>
    <row r="115" customFormat="false" ht="18" hidden="false" customHeight="false" outlineLevel="0" collapsed="false">
      <c r="A115" s="12" t="s">
        <v>820</v>
      </c>
      <c r="B115" s="12" t="n">
        <v>2</v>
      </c>
      <c r="C115" s="12" t="s">
        <v>888</v>
      </c>
      <c r="D115" s="12" t="n">
        <v>1</v>
      </c>
      <c r="E115" s="12"/>
      <c r="F115" s="12"/>
      <c r="G115" s="12" t="s">
        <v>808</v>
      </c>
      <c r="H115" s="12" t="n">
        <v>1</v>
      </c>
    </row>
    <row r="116" customFormat="false" ht="18" hidden="false" customHeight="false" outlineLevel="0" collapsed="false">
      <c r="A116" s="12" t="s">
        <v>821</v>
      </c>
      <c r="B116" s="12" t="n">
        <v>2</v>
      </c>
      <c r="C116" s="12" t="s">
        <v>889</v>
      </c>
      <c r="D116" s="12" t="n">
        <v>1</v>
      </c>
      <c r="E116" s="12"/>
      <c r="F116" s="12"/>
      <c r="G116" s="12" t="s">
        <v>810</v>
      </c>
      <c r="H116" s="12" t="n">
        <v>1</v>
      </c>
    </row>
    <row r="117" customFormat="false" ht="18" hidden="false" customHeight="false" outlineLevel="0" collapsed="false">
      <c r="A117" s="12" t="s">
        <v>823</v>
      </c>
      <c r="B117" s="12" t="n">
        <v>2</v>
      </c>
      <c r="C117" s="12" t="s">
        <v>890</v>
      </c>
      <c r="D117" s="12" t="n">
        <v>1</v>
      </c>
      <c r="E117" s="12"/>
      <c r="F117" s="12"/>
      <c r="G117" s="12" t="s">
        <v>891</v>
      </c>
      <c r="H117" s="12" t="n">
        <v>1</v>
      </c>
    </row>
    <row r="118" customFormat="false" ht="18" hidden="false" customHeight="false" outlineLevel="0" collapsed="false">
      <c r="A118" s="12" t="s">
        <v>883</v>
      </c>
      <c r="B118" s="12" t="n">
        <v>1</v>
      </c>
      <c r="C118" s="12" t="s">
        <v>892</v>
      </c>
      <c r="D118" s="12" t="n">
        <v>1</v>
      </c>
      <c r="E118" s="12"/>
      <c r="F118" s="12"/>
      <c r="G118" s="12" t="s">
        <v>826</v>
      </c>
      <c r="H118" s="12" t="n">
        <v>1</v>
      </c>
    </row>
    <row r="119" customFormat="false" ht="18" hidden="false" customHeight="false" outlineLevel="0" collapsed="false">
      <c r="A119" s="12" t="s">
        <v>880</v>
      </c>
      <c r="B119" s="12" t="n">
        <v>1</v>
      </c>
      <c r="C119" s="12" t="s">
        <v>893</v>
      </c>
      <c r="D119" s="12" t="n">
        <v>1</v>
      </c>
      <c r="E119" s="12"/>
      <c r="F119" s="12"/>
      <c r="G119" s="12" t="s">
        <v>828</v>
      </c>
      <c r="H119" s="12" t="n">
        <v>1</v>
      </c>
    </row>
    <row r="120" customFormat="false" ht="18" hidden="false" customHeight="false" outlineLevel="0" collapsed="false">
      <c r="A120" s="12"/>
      <c r="B120" s="12"/>
      <c r="C120" s="12" t="s">
        <v>894</v>
      </c>
      <c r="D120" s="12" t="n">
        <v>1</v>
      </c>
      <c r="E120" s="12"/>
      <c r="F120" s="12"/>
      <c r="G120" s="12" t="s">
        <v>875</v>
      </c>
      <c r="H120" s="12" t="n">
        <v>1</v>
      </c>
    </row>
    <row r="121" customFormat="false" ht="18" hidden="false" customHeight="false" outlineLevel="0" collapsed="false">
      <c r="A121" s="12"/>
      <c r="B121" s="12"/>
      <c r="C121" s="12" t="s">
        <v>895</v>
      </c>
      <c r="D121" s="12" t="n">
        <v>1</v>
      </c>
      <c r="E121" s="12"/>
      <c r="F121" s="12"/>
      <c r="G121" s="12" t="s">
        <v>885</v>
      </c>
      <c r="H121" s="12" t="n">
        <v>1</v>
      </c>
    </row>
    <row r="122" customFormat="false" ht="18" hidden="false" customHeight="false" outlineLevel="0" collapsed="false">
      <c r="A122" s="12"/>
      <c r="B122" s="12"/>
      <c r="C122" s="12" t="s">
        <v>896</v>
      </c>
      <c r="D122" s="12" t="n">
        <v>1</v>
      </c>
      <c r="E122" s="12"/>
      <c r="F122" s="12"/>
      <c r="G122" s="12" t="s">
        <v>897</v>
      </c>
      <c r="H122" s="12" t="n">
        <v>1</v>
      </c>
    </row>
    <row r="123" customFormat="false" ht="18" hidden="false" customHeight="false" outlineLevel="0" collapsed="false">
      <c r="A123" s="12"/>
      <c r="B123" s="12"/>
      <c r="C123" s="12" t="s">
        <v>768</v>
      </c>
      <c r="D123" s="12" t="n">
        <v>1</v>
      </c>
      <c r="E123" s="12"/>
      <c r="F123" s="12"/>
      <c r="G123" s="12" t="s">
        <v>865</v>
      </c>
      <c r="H123" s="12" t="n">
        <v>1</v>
      </c>
    </row>
    <row r="124" customFormat="false" ht="18" hidden="false" customHeight="false" outlineLevel="0" collapsed="false">
      <c r="A124" s="12"/>
      <c r="B124" s="12"/>
      <c r="C124" s="12" t="s">
        <v>898</v>
      </c>
      <c r="D124" s="12" t="n">
        <v>1</v>
      </c>
      <c r="E124" s="12"/>
      <c r="F124" s="12"/>
      <c r="G124" s="12"/>
      <c r="H124" s="12"/>
    </row>
    <row r="125" customFormat="false" ht="18" hidden="false" customHeight="false" outlineLevel="0" collapsed="false">
      <c r="A125" s="12"/>
      <c r="B125" s="12"/>
      <c r="C125" s="12" t="s">
        <v>899</v>
      </c>
      <c r="D125" s="12" t="n">
        <v>1</v>
      </c>
      <c r="E125" s="12"/>
      <c r="F125" s="12"/>
      <c r="G125" s="12"/>
      <c r="H125" s="12"/>
    </row>
    <row r="126" customFormat="false" ht="18" hidden="false" customHeight="false" outlineLevel="0" collapsed="false">
      <c r="A126" s="12"/>
      <c r="B126" s="12"/>
      <c r="C126" s="12" t="s">
        <v>900</v>
      </c>
      <c r="D126" s="12" t="n">
        <v>1</v>
      </c>
      <c r="E126" s="12"/>
      <c r="F126" s="12"/>
      <c r="G126" s="12"/>
      <c r="H126" s="12"/>
    </row>
    <row r="127" customFormat="false" ht="18" hidden="false" customHeight="false" outlineLevel="0" collapsed="false">
      <c r="A127" s="12"/>
      <c r="B127" s="12"/>
      <c r="C127" s="12" t="s">
        <v>901</v>
      </c>
      <c r="D127" s="12" t="n">
        <v>1</v>
      </c>
      <c r="E127" s="12"/>
      <c r="F127" s="12"/>
      <c r="G127" s="12"/>
      <c r="H127" s="12"/>
    </row>
    <row r="128" customFormat="false" ht="18" hidden="false" customHeight="false" outlineLevel="0" collapsed="false">
      <c r="A128" s="12"/>
      <c r="B128" s="12"/>
      <c r="C128" s="13" t="s">
        <v>769</v>
      </c>
      <c r="D128" s="12" t="n">
        <v>1</v>
      </c>
      <c r="E128" s="12"/>
      <c r="F128" s="12"/>
      <c r="G128" s="12"/>
      <c r="H128" s="12"/>
    </row>
  </sheetData>
  <mergeCells count="4">
    <mergeCell ref="A1:B1"/>
    <mergeCell ref="C1:D1"/>
    <mergeCell ref="E1:F1"/>
    <mergeCell ref="G1:H1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12:56:55Z</dcterms:created>
  <dc:creator>Jhih-Siang Lai</dc:creator>
  <dc:description/>
  <dc:language>en-US</dc:language>
  <cp:lastModifiedBy>Jhih-Siang Lai</cp:lastModifiedBy>
  <dcterms:modified xsi:type="dcterms:W3CDTF">2018-08-04T13:57:47Z</dcterms:modified>
  <cp:revision>0</cp:revision>
  <dc:subject/>
  <dc:title/>
</cp:coreProperties>
</file>